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T:\Shared Folders\Staff\Internal Data\Projects\Chagas\2019 paper\Final formats\"/>
    </mc:Choice>
  </mc:AlternateContent>
  <bookViews>
    <workbookView xWindow="0" yWindow="465" windowWidth="28740" windowHeight="16545"/>
  </bookViews>
  <sheets>
    <sheet name="Chagas Motif Panel Workflow" sheetId="16" r:id="rId1"/>
  </sheets>
  <definedNames>
    <definedName name="_xlnm._FilterDatabase" localSheetId="0" hidden="1">'Chagas Motif Panel Workflow'!$A$8:$C$8</definedName>
  </definedNames>
  <calcPr calcId="162913"/>
</workbook>
</file>

<file path=xl/sharedStrings.xml><?xml version="1.0" encoding="utf-8"?>
<sst xmlns="http://schemas.openxmlformats.org/spreadsheetml/2006/main" count="832" uniqueCount="364">
  <si>
    <t>Sensitivity</t>
  </si>
  <si>
    <t>Specificity</t>
  </si>
  <si>
    <t>[FY][KR]IRX[IV]</t>
  </si>
  <si>
    <t>[KR]MRXID</t>
  </si>
  <si>
    <t>[FY][KR]XR[LM]XD</t>
  </si>
  <si>
    <t>GXAGDK</t>
  </si>
  <si>
    <t>AXXGDKXX[CR]</t>
  </si>
  <si>
    <t>[EQ]AX[LM]X[DN]K</t>
  </si>
  <si>
    <t>AXXGDKX[CDT]</t>
  </si>
  <si>
    <t>[IS]KX[KR]XRXXD</t>
  </si>
  <si>
    <t>[FW]XXAXAGXK</t>
  </si>
  <si>
    <t>KAXLPE</t>
  </si>
  <si>
    <t>GDKPXXXC</t>
  </si>
  <si>
    <t>A[KR]XRXXD[HQ]</t>
  </si>
  <si>
    <t>GXAAAXXK</t>
  </si>
  <si>
    <t>[KR]XFRXID</t>
  </si>
  <si>
    <t>A[CKT]AXDK</t>
  </si>
  <si>
    <t>[AM]XX[KR]XRXIX[PQR]</t>
  </si>
  <si>
    <t>AXXGDKC</t>
  </si>
  <si>
    <t>[AEN]XXXXXR[MR]ID</t>
  </si>
  <si>
    <t>[KR]WX[KR]XRXX[DE]</t>
  </si>
  <si>
    <t>[FW]GX[AV]XXX[DN]K</t>
  </si>
  <si>
    <t>WX[KR][IM]RXXXX[IM]</t>
  </si>
  <si>
    <t>A[KR]XR[LM]I</t>
  </si>
  <si>
    <t>[CST]XXXXRCID</t>
  </si>
  <si>
    <t>AX[AQ][AG]DXP</t>
  </si>
  <si>
    <t>[ADP]GGFG</t>
  </si>
  <si>
    <t>YX[KR]XRXXDX[ARW]</t>
  </si>
  <si>
    <t>[KR]FRQXD</t>
  </si>
  <si>
    <t>[ILTV]X[IMV]XXXRXI[DE]</t>
  </si>
  <si>
    <t>[IV]X[KR]XRCX[DE]</t>
  </si>
  <si>
    <t>[IM]XHX[KR]XRXXD</t>
  </si>
  <si>
    <t>[AT]XMR[AG]XD</t>
  </si>
  <si>
    <t>M[KR]XRXXDXL</t>
  </si>
  <si>
    <t>FLXXIGA</t>
  </si>
  <si>
    <t>[KR]XRXC[DE]XC</t>
  </si>
  <si>
    <t>[KR]MRAXX[PR]</t>
  </si>
  <si>
    <t>[IV]LXXFGY</t>
  </si>
  <si>
    <t>AXX[AG][DN]KXXXC</t>
  </si>
  <si>
    <t>R[IMTV]SPY</t>
  </si>
  <si>
    <t>P[ATV]XGGF</t>
  </si>
  <si>
    <t>[KR]QRCI</t>
  </si>
  <si>
    <t>MXX[KR]XRXXDC</t>
  </si>
  <si>
    <t>[KR]XRXXDRX[ARWY]</t>
  </si>
  <si>
    <t>SP[WY]XI[FY]</t>
  </si>
  <si>
    <t>KXNGXHX[ITV]</t>
  </si>
  <si>
    <t>R[AE]ID[EG]</t>
  </si>
  <si>
    <t>PFMVXXR</t>
  </si>
  <si>
    <t>KXEGX[FY]XG</t>
  </si>
  <si>
    <t>PXSA[EI]X[KR]</t>
  </si>
  <si>
    <t>A[RT][LM]XDXP</t>
  </si>
  <si>
    <t>RXSPX[AT]X[FW]</t>
  </si>
  <si>
    <t>[HIKR]X[HIV]SPXXX[FWY]</t>
  </si>
  <si>
    <t>KGNX[IRV]H</t>
  </si>
  <si>
    <t>[AS]EAXAXXK</t>
  </si>
  <si>
    <t>[AEPTV]XXX[ST]EGXXM</t>
  </si>
  <si>
    <t>K[AT]XGXXMG</t>
  </si>
  <si>
    <t>[AKNRS]XXCXXRXID</t>
  </si>
  <si>
    <t>GFRLI</t>
  </si>
  <si>
    <t>EDXDXGF</t>
  </si>
  <si>
    <t>KXEGEXM</t>
  </si>
  <si>
    <t>[IV]SPX[AT][ILV]</t>
  </si>
  <si>
    <t>AGXKPX[AE]</t>
  </si>
  <si>
    <t>HX[KR]XRXIXX[EIV]</t>
  </si>
  <si>
    <t>[KR]X[LM]RXIXXW</t>
  </si>
  <si>
    <t>FX[MQ]IDXXXX[CERSTV]</t>
  </si>
  <si>
    <t>ARAGXK</t>
  </si>
  <si>
    <t>[MT]AXL[AG]XK</t>
  </si>
  <si>
    <t>[EIKLMT]XXKXXGXFM</t>
  </si>
  <si>
    <t>VPGSXXK</t>
  </si>
  <si>
    <t>A[HQ]AXXKX[LM]</t>
  </si>
  <si>
    <t>SPYXXXXA[EH]</t>
  </si>
  <si>
    <t>AAX[AL]XXKI</t>
  </si>
  <si>
    <t>GDKXX[ALM]X[EK]</t>
  </si>
  <si>
    <t>RXXWXXXV[ARS]P</t>
  </si>
  <si>
    <t>[EQ]XVXGGXG</t>
  </si>
  <si>
    <t>CXXXRXI[DE]X[DE]</t>
  </si>
  <si>
    <t>[DE]GXNXX[LM]Y</t>
  </si>
  <si>
    <t>PLDXXXXI[ST]</t>
  </si>
  <si>
    <t>RX[IV]DXX[AS]Y</t>
  </si>
  <si>
    <t>PDXFSX[ITV]</t>
  </si>
  <si>
    <t>[KR]FIXR[DE]</t>
  </si>
  <si>
    <t>SPX[KT]X[HY][LM]</t>
  </si>
  <si>
    <t>SPXX[IV]XR[HLQS]</t>
  </si>
  <si>
    <t>[AG]DKXXXXM[AKSW]</t>
  </si>
  <si>
    <t>RXIDXXHX[GT]</t>
  </si>
  <si>
    <t>[NR]XXXEGXFM</t>
  </si>
  <si>
    <t>G[IV]NX[ADE]XY</t>
  </si>
  <si>
    <t>AR[LM]QXK</t>
  </si>
  <si>
    <t>A[AHT]LXXKX[EQ]</t>
  </si>
  <si>
    <t>[QR]XXRKXEG</t>
  </si>
  <si>
    <t>YXXV[DE]PXXY</t>
  </si>
  <si>
    <t>SPXXIWQ</t>
  </si>
  <si>
    <t>YX[AP]VXXX[AS]Y</t>
  </si>
  <si>
    <t>[LV][HQ]XXXMRXX[DE]</t>
  </si>
  <si>
    <t>SPXXX[FY]X[IN]E</t>
  </si>
  <si>
    <t>[IMV]SPWXXXXXE</t>
  </si>
  <si>
    <t>[AEHQ]X[ER]XXXGGF</t>
  </si>
  <si>
    <t>[ACRS][EHQR]XXXXGGF</t>
  </si>
  <si>
    <t>SPLX[IV]XXXE</t>
  </si>
  <si>
    <t>EGFGX[IV]</t>
  </si>
  <si>
    <t>KPXEXXW[GHR]</t>
  </si>
  <si>
    <t>GEXMG[DR]</t>
  </si>
  <si>
    <t>GDKXXX[AR]X[EGMQT]</t>
  </si>
  <si>
    <t>KXXGEXXGT</t>
  </si>
  <si>
    <t>RXXWYX[ILV]V</t>
  </si>
  <si>
    <t>GXKXEGV</t>
  </si>
  <si>
    <t>SPY[ATWY]XXXXX[HR]</t>
  </si>
  <si>
    <t>DX[FY]SXXX[IV]S</t>
  </si>
  <si>
    <t>[ATV]PXDXS[AS]</t>
  </si>
  <si>
    <t>PRXDXEE</t>
  </si>
  <si>
    <t>[HKQR]X[ILV]KXXGXXM</t>
  </si>
  <si>
    <t>PAEDV</t>
  </si>
  <si>
    <t>GDKX[AT]XXX[FLMY]</t>
  </si>
  <si>
    <t>[IV]KXGXXDR</t>
  </si>
  <si>
    <t>[IV]NXXMYXP</t>
  </si>
  <si>
    <t>GDKXXXXXXP</t>
  </si>
  <si>
    <t>YRXKXEG</t>
  </si>
  <si>
    <t>SPXX[IV]X[MT]X[MS]</t>
  </si>
  <si>
    <t>FXXAIXAXD</t>
  </si>
  <si>
    <t>[LM]XX[FY]XXGGF</t>
  </si>
  <si>
    <t>NEXTWXXV</t>
  </si>
  <si>
    <t>KX[KR]ITXXN</t>
  </si>
  <si>
    <t>DVYX[IL]XK</t>
  </si>
  <si>
    <t>LXXXD[IV]XXIM</t>
  </si>
  <si>
    <t>MXXA[FY][AT]XXK</t>
  </si>
  <si>
    <t>AXAXS[KR]X[FWY]</t>
  </si>
  <si>
    <t>P[FY]XXRMR</t>
  </si>
  <si>
    <t>MGXKPXXXXG</t>
  </si>
  <si>
    <t>CXXXX[IM]XGGF</t>
  </si>
  <si>
    <t>EXPFRXXF</t>
  </si>
  <si>
    <t>[KR]SXRQXD</t>
  </si>
  <si>
    <t>VGP[KMR]H</t>
  </si>
  <si>
    <t>ETXIPXE</t>
  </si>
  <si>
    <t>RXI[AD]XGXG</t>
  </si>
  <si>
    <t>[IM]XXXKXEGT</t>
  </si>
  <si>
    <t>MXXK[EHQ]EG</t>
  </si>
  <si>
    <t>EGXKXWE</t>
  </si>
  <si>
    <t>[ER]KXXGPXM</t>
  </si>
  <si>
    <t>[FW]KPWE</t>
  </si>
  <si>
    <t>PXG[ST]EN</t>
  </si>
  <si>
    <t>[AK]X[GK]NXXTW</t>
  </si>
  <si>
    <t>[MV][KR]XXRXXD[FY]</t>
  </si>
  <si>
    <t>[IV]XXEGMXM</t>
  </si>
  <si>
    <t>P[PS]XXXGGF</t>
  </si>
  <si>
    <t>PXXFSXX[FHR][IV]</t>
  </si>
  <si>
    <t>[IL]KPXE[CDQ]</t>
  </si>
  <si>
    <t>KGXX[ILT]X[FY]N</t>
  </si>
  <si>
    <t>[AY]XXXXSGGF</t>
  </si>
  <si>
    <t>[ETV]XG[EG]XGW</t>
  </si>
  <si>
    <t>[FILY]XRMX[AH]X[DE]</t>
  </si>
  <si>
    <t>K[GM]XXXD[ER][IV]</t>
  </si>
  <si>
    <t>LSXWLXK</t>
  </si>
  <si>
    <t>EMG[FW]Q</t>
  </si>
  <si>
    <t>[ILM]XX[IL]R[AS]I</t>
  </si>
  <si>
    <t>KXXDXTR</t>
  </si>
  <si>
    <t>HCXXE[AG]XXM</t>
  </si>
  <si>
    <t>WX[FWY]X[DE][CY]XC</t>
  </si>
  <si>
    <t>[DE]XXXKXWEL</t>
  </si>
  <si>
    <t>PDXXSAXX[ILV]</t>
  </si>
  <si>
    <t>[KM]PXMXX[IMV]R</t>
  </si>
  <si>
    <t>HXXXMWX[DT][AS]</t>
  </si>
  <si>
    <t>IXXGFGXX[DE]</t>
  </si>
  <si>
    <t>C[DT]XWXD[ST]</t>
  </si>
  <si>
    <t>GXXKXXGE[FY]</t>
  </si>
  <si>
    <t>[EHQ]X[AG]XXKXEG</t>
  </si>
  <si>
    <t>[KR]PXKXEG</t>
  </si>
  <si>
    <t>CSPYC</t>
  </si>
  <si>
    <t>AXKXGXXDXP</t>
  </si>
  <si>
    <t>GDKXXX[AG]XXM</t>
  </si>
  <si>
    <t>H[AP]XHPS</t>
  </si>
  <si>
    <t>KX[ST]FXDXI</t>
  </si>
  <si>
    <t>DXY[KR]XQK</t>
  </si>
  <si>
    <t>[LM]PXXHPR</t>
  </si>
  <si>
    <t>EDEXYP</t>
  </si>
  <si>
    <t>[DET]XKXHGXXM</t>
  </si>
  <si>
    <t>KNXQFP</t>
  </si>
  <si>
    <t>YXXHYYXC</t>
  </si>
  <si>
    <t>[AG]XLXKXEG</t>
  </si>
  <si>
    <t>[FY][FT]XC[DE]C</t>
  </si>
  <si>
    <t>[WY]XC[EN]WXC</t>
  </si>
  <si>
    <t>CX[CY]X[FY]D[ST]</t>
  </si>
  <si>
    <t>AXI[DE]XSW</t>
  </si>
  <si>
    <t>LPE[DN]XX[KR]</t>
  </si>
  <si>
    <t>D[MV]PFXXXXR</t>
  </si>
  <si>
    <t>[IL][EQ]YXCXW</t>
  </si>
  <si>
    <t>CKHXGXXM</t>
  </si>
  <si>
    <t>HYEWA</t>
  </si>
  <si>
    <t>QHXGHP</t>
  </si>
  <si>
    <t>KXXXXD[LM][IV]E</t>
  </si>
  <si>
    <t>[AE][AT][AG][DI]XM</t>
  </si>
  <si>
    <t>QX[AP][AQ][AG]XK</t>
  </si>
  <si>
    <t>HGDKXXXXH</t>
  </si>
  <si>
    <t>WFGPXXK</t>
  </si>
  <si>
    <t>[KR]MFA[IV]</t>
  </si>
  <si>
    <t>[KR]XREX[DE]W</t>
  </si>
  <si>
    <t>EPXTGI</t>
  </si>
  <si>
    <t>[ANS]G[ST]EXK</t>
  </si>
  <si>
    <t>WXXXY[CS]CXW</t>
  </si>
  <si>
    <t>[MST]CXPXCXX[IM]</t>
  </si>
  <si>
    <t>GD[AK]XX[AG]D</t>
  </si>
  <si>
    <t>PRHXXX[DN]X[FY]</t>
  </si>
  <si>
    <t>[CGN]XTXXWD[ST]</t>
  </si>
  <si>
    <t>[IV]RCW[CT]</t>
  </si>
  <si>
    <t>[HQ]XXFRXX[DN][FY]</t>
  </si>
  <si>
    <t>CXQKXEG</t>
  </si>
  <si>
    <t>YYXXXYTC</t>
  </si>
  <si>
    <t>[FVY]CXWTC</t>
  </si>
  <si>
    <t>A[DET]XPXXFS</t>
  </si>
  <si>
    <t>KPXE[IT][DN]</t>
  </si>
  <si>
    <t>QHXXX[PS][FY][HS]</t>
  </si>
  <si>
    <t>H[MV]KXEG</t>
  </si>
  <si>
    <t>[DEN]XDSFS</t>
  </si>
  <si>
    <t>QXX[IV]HYX[IM]</t>
  </si>
  <si>
    <t>C[DT]CYXW</t>
  </si>
  <si>
    <t>GDKAR</t>
  </si>
  <si>
    <t>[EY]YTCY</t>
  </si>
  <si>
    <t>GXKPXXX[IV][HLR]</t>
  </si>
  <si>
    <t>[MY]XXXXXCCWW</t>
  </si>
  <si>
    <t>PXXHXHX[NV]K</t>
  </si>
  <si>
    <t>[FM][TV][AG]X[GHT][FY]</t>
  </si>
  <si>
    <t>KXXXFP[DET]R</t>
  </si>
  <si>
    <t>NX[DE]MYXX[HQR]</t>
  </si>
  <si>
    <t>[IV]HXHXNX[AGT]</t>
  </si>
  <si>
    <t>PXHPX[AS]Y</t>
  </si>
  <si>
    <t>RXXPYX[IL]XXM</t>
  </si>
  <si>
    <t>G[IV][AS]XXKP</t>
  </si>
  <si>
    <t>WXL[AT]LN</t>
  </si>
  <si>
    <t>KXWEXX[LM]R</t>
  </si>
  <si>
    <t>LL[AKR]LN</t>
  </si>
  <si>
    <t>HXXDXTLXM</t>
  </si>
  <si>
    <t>KX[PQ]NXXQ[IV]</t>
  </si>
  <si>
    <t>MXA[IMV][AL]XXK</t>
  </si>
  <si>
    <t>KXAPXXIS</t>
  </si>
  <si>
    <t>[AH]YHIN</t>
  </si>
  <si>
    <t>ISXQKXXX[AHS]</t>
  </si>
  <si>
    <t>GFGYXC</t>
  </si>
  <si>
    <t>AXP[ADE][DS]X[GS]</t>
  </si>
  <si>
    <t>WX[TWY]XXCXWXC</t>
  </si>
  <si>
    <t>WX[EST]C[HY]XXC</t>
  </si>
  <si>
    <t>AX[AL]XX[KT][EN]XT</t>
  </si>
  <si>
    <t>YYXXCCXW</t>
  </si>
  <si>
    <t>WXCXXXC[CHR]W</t>
  </si>
  <si>
    <t>R[AE]GWXXX[IV]</t>
  </si>
  <si>
    <t>C[FY]XXCXWXS</t>
  </si>
  <si>
    <t>L[KR]GYXK</t>
  </si>
  <si>
    <t>[ADE]XHP[KR]H</t>
  </si>
  <si>
    <t>HX[PT]X[ITV]HX[FLM]</t>
  </si>
  <si>
    <t>WHKX[RW]E</t>
  </si>
  <si>
    <t>QPXXHYXXN</t>
  </si>
  <si>
    <t>KXXLX[DE][FT]R</t>
  </si>
  <si>
    <t>[IV][IV]HXHXXK</t>
  </si>
  <si>
    <t>[KR]MX[IV]XNX[KR]</t>
  </si>
  <si>
    <t>[KR]X[AL]XXNTK</t>
  </si>
  <si>
    <t>K[FY]ALXXXR</t>
  </si>
  <si>
    <t>[FL]XPXXTNG</t>
  </si>
  <si>
    <t>QX[AIV]XHXH[AD]</t>
  </si>
  <si>
    <t>KXXNAQQ</t>
  </si>
  <si>
    <t>[DI][ENQ]XXYHXN</t>
  </si>
  <si>
    <t>KTWEXV</t>
  </si>
  <si>
    <t>RXSX[FW]X[IK]X[MR]</t>
  </si>
  <si>
    <t>YYXXYXCXY</t>
  </si>
  <si>
    <t>[CI]XX[FW]TXD[ST]</t>
  </si>
  <si>
    <t>[EY]C[CGT][WY]XXXW</t>
  </si>
  <si>
    <t>[IL]DXX[EG][FG][FGI]</t>
  </si>
  <si>
    <t>[FWY]XDCXY[TV]</t>
  </si>
  <si>
    <t>KXXX[GHS]DHXN</t>
  </si>
  <si>
    <t>AXKX[EG][GS]XW</t>
  </si>
  <si>
    <t>AXAGXKXXW</t>
  </si>
  <si>
    <t>[KT]XXX[AG]I[DGSV][FW]</t>
  </si>
  <si>
    <t>[ART]XX[PS][FLM][DE]XS</t>
  </si>
  <si>
    <t>Y[FW]XCCXX[CY]</t>
  </si>
  <si>
    <t>KHXN[FY]XQ</t>
  </si>
  <si>
    <t>[DE]FWKXXE</t>
  </si>
  <si>
    <t>KX[IV]X[GS]XHL</t>
  </si>
  <si>
    <t>PAX[AQ]X[EKT]X[CV]</t>
  </si>
  <si>
    <t>[AS]GXKX[IV]XX[IV]</t>
  </si>
  <si>
    <t>HMXHXPX[IK]</t>
  </si>
  <si>
    <t>[HS]P[FY][AH]XX[CSW]</t>
  </si>
  <si>
    <t>HXXH[HST]PF</t>
  </si>
  <si>
    <t>TXFLGK</t>
  </si>
  <si>
    <t>[AN][DE][PR]XX[GP]XI</t>
  </si>
  <si>
    <t>[FY][RW]CIXR</t>
  </si>
  <si>
    <t>[FW][IV]EXX[CY]X[ST]</t>
  </si>
  <si>
    <t>KXX[AT][AN]P[DES]</t>
  </si>
  <si>
    <t>CXX[AKP]XX[FGY]W[DK]</t>
  </si>
  <si>
    <t>AX[AG]D[KN]R</t>
  </si>
  <si>
    <t>E[AG]GXGXK</t>
  </si>
  <si>
    <t>YHXXWCC</t>
  </si>
  <si>
    <t>YXC[HY]XXYY</t>
  </si>
  <si>
    <t>QXXW[AH]YXXA</t>
  </si>
  <si>
    <t>G[GIL]WGX[NST]</t>
  </si>
  <si>
    <t>R[EQ]XW[RW][EKMQ]</t>
  </si>
  <si>
    <t>HKA[DE]XT</t>
  </si>
  <si>
    <t>[IY]X[RWY]YCC</t>
  </si>
  <si>
    <t>[ET]XT[FY]D[ST]</t>
  </si>
  <si>
    <t>[ET][FWY]XED[ST]</t>
  </si>
  <si>
    <t>GXKXXGF[GH]</t>
  </si>
  <si>
    <t>[AG]DX[KM]PXX[FT]</t>
  </si>
  <si>
    <t>[LM]PQ[IL]X[HN]</t>
  </si>
  <si>
    <t>PX[QT][IQV]XLQ</t>
  </si>
  <si>
    <t>YTX[FSTY]WK</t>
  </si>
  <si>
    <t>HXXHXPXXS[MST]</t>
  </si>
  <si>
    <t>KXXXXGIS[LM]</t>
  </si>
  <si>
    <t>R[FY]XSAXE</t>
  </si>
  <si>
    <t>KXXXX[ST]DXMI</t>
  </si>
  <si>
    <t>[KR]MXSP[FY]</t>
  </si>
  <si>
    <t>[DEK]P[DE][AE]W</t>
  </si>
  <si>
    <t>PXXPV[IM][HQR]</t>
  </si>
  <si>
    <t>HX[LM]HXXFX[PV]</t>
  </si>
  <si>
    <t>[AP]D[KN]TL</t>
  </si>
  <si>
    <t>KXXI[GS]XXLN</t>
  </si>
  <si>
    <t>KYXLXX[FY]XC</t>
  </si>
  <si>
    <t>Y[KR]XVXQ[HN]</t>
  </si>
  <si>
    <t>[FY][HR]XX[DE][EP]X[AS]</t>
  </si>
  <si>
    <t>AXXXW[DKT][CDNST]T</t>
  </si>
  <si>
    <t>[KR]IRKXX[AG]</t>
  </si>
  <si>
    <t>WYXVXXXCC</t>
  </si>
  <si>
    <t>YXXXC[WY]TXC</t>
  </si>
  <si>
    <t>[WY]XX[IV]EYXXX[ST]</t>
  </si>
  <si>
    <t>[CIV]X[FWY]XXD[ST][FY]</t>
  </si>
  <si>
    <t>YXX[AW]XED[ST]</t>
  </si>
  <si>
    <t>CXYXC[CY]XXW</t>
  </si>
  <si>
    <t>CXX[SY]CXWW</t>
  </si>
  <si>
    <t>[CY]XXXX[FY]D[ST]W</t>
  </si>
  <si>
    <t>K[DI]XY[HK][IL]</t>
  </si>
  <si>
    <t>[DEH]P[EQ]XP[FIV]</t>
  </si>
  <si>
    <t>FP[RW]LR</t>
  </si>
  <si>
    <t>CYXTCW</t>
  </si>
  <si>
    <t>CX[NTY]TCX[FY]</t>
  </si>
  <si>
    <t>YXXCXXTCY</t>
  </si>
  <si>
    <t>[WY]XCXXTCXXR</t>
  </si>
  <si>
    <t>[KR]C[AV]XTC</t>
  </si>
  <si>
    <t>Mean Enrichment</t>
  </si>
  <si>
    <t xml:space="preserve">Family Motifs </t>
  </si>
  <si>
    <t>Complete IMUNE motif output.                                          Retain Motifs with ≥15% sensitivity and 99% specificity (highlighted)</t>
  </si>
  <si>
    <t>Motif list remaining after 1st downselection</t>
  </si>
  <si>
    <t>Group motifs into families by similarity (similar amino acid sequences and enriched in the same subsets of subjects) .  Select motif in family with highest mean enrichment, specificity (highlighted)</t>
  </si>
  <si>
    <t>Non-Family motifs</t>
  </si>
  <si>
    <t>+</t>
  </si>
  <si>
    <t>=</t>
  </si>
  <si>
    <t>Discovery Chagas diagnostic motif panel (1.0)</t>
  </si>
  <si>
    <t>Motif (n=331)</t>
  </si>
  <si>
    <t>Motif (n=194)</t>
  </si>
  <si>
    <t>Motif (n=101)</t>
  </si>
  <si>
    <t>Motif (n=93)</t>
  </si>
  <si>
    <t>Motif (n=34)</t>
  </si>
  <si>
    <t>Remove single motif cross-Rx to Leishmania samples in blinded validation 1 cohort (red text)</t>
  </si>
  <si>
    <t>Final Motif Panel</t>
  </si>
  <si>
    <t>Chagas diagnostic motif panel (1.1)</t>
  </si>
  <si>
    <t>Motif (n=33)</t>
  </si>
  <si>
    <t>Retain non-family motifs with mean enrichment &gt;5 and/or specificity ≥99.5 as calculated by evaluation tool (highlighted)</t>
  </si>
  <si>
    <t>Motif Group 1</t>
  </si>
  <si>
    <t>Motif Group 2</t>
  </si>
  <si>
    <t>Motif Group 3</t>
  </si>
  <si>
    <t>Motif Group 4</t>
  </si>
  <si>
    <t>Motif Group 5</t>
  </si>
  <si>
    <t>Motif Group 6</t>
  </si>
  <si>
    <t>Motif Group 7</t>
  </si>
  <si>
    <t>Motif Group 8</t>
  </si>
  <si>
    <t>Motif Group 9</t>
  </si>
  <si>
    <t>Antibody epitope repertoire analysis enables rapid antigen discovery and multiplex serology</t>
  </si>
  <si>
    <t>Kathy Kamath1†, Jack Reifert1†, Timothy Johnston1, Cameron Gable1, Robert J. Pantazes1,2, Hilda N. Rivera3,  Isabel McAuliffe3, Sukwan Handali3, Patrick S. Daugherty1*</t>
  </si>
  <si>
    <t>Supplementary Table S2: Motif panel downselection workf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10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24"/>
      <color theme="1"/>
      <name val="Calibri"/>
      <family val="2"/>
      <scheme val="minor"/>
    </font>
    <font>
      <b/>
      <sz val="11"/>
      <color rgb="FFFF0000"/>
      <name val="Calibri"/>
      <family val="2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EBF2DF"/>
        <bgColor indexed="64"/>
      </patternFill>
    </fill>
    <fill>
      <patternFill patternType="solid">
        <fgColor rgb="FFFCD6B4"/>
        <bgColor indexed="64"/>
      </patternFill>
    </fill>
    <fill>
      <patternFill patternType="solid">
        <fgColor rgb="FFFDEAD9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DBEEF4"/>
        <bgColor indexed="64"/>
      </patternFill>
    </fill>
    <fill>
      <patternFill patternType="solid">
        <fgColor rgb="FFE4DFED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C5BD97"/>
        <bgColor indexed="64"/>
      </patternFill>
    </fill>
    <fill>
      <patternFill patternType="solid">
        <fgColor rgb="FFDCE6F1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n">
        <color auto="1"/>
      </right>
      <top/>
      <bottom style="thin">
        <color auto="1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n">
        <color auto="1"/>
      </right>
      <top style="thin">
        <color auto="1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29">
    <xf numFmtId="0" fontId="0" fillId="0" borderId="0" xfId="0"/>
    <xf numFmtId="0" fontId="0" fillId="0" borderId="0" xfId="0" applyBorder="1"/>
    <xf numFmtId="0" fontId="0" fillId="0" borderId="0" xfId="0" applyFill="1"/>
    <xf numFmtId="0" fontId="1" fillId="0" borderId="5" xfId="0" applyFont="1" applyFill="1" applyBorder="1" applyAlignment="1">
      <alignment horizontal="center" vertical="top"/>
    </xf>
    <xf numFmtId="0" fontId="1" fillId="0" borderId="7" xfId="0" applyFont="1" applyFill="1" applyBorder="1" applyAlignment="1">
      <alignment horizontal="center" vertical="top"/>
    </xf>
    <xf numFmtId="0" fontId="1" fillId="0" borderId="12" xfId="0" applyFont="1" applyFill="1" applyBorder="1" applyAlignment="1">
      <alignment horizontal="center" vertical="top"/>
    </xf>
    <xf numFmtId="0" fontId="1" fillId="0" borderId="5" xfId="0" applyFont="1" applyBorder="1" applyAlignment="1">
      <alignment horizontal="center" vertical="top"/>
    </xf>
    <xf numFmtId="0" fontId="1" fillId="0" borderId="7" xfId="0" applyFont="1" applyBorder="1" applyAlignment="1">
      <alignment horizontal="center" vertical="top"/>
    </xf>
    <xf numFmtId="0" fontId="1" fillId="0" borderId="12" xfId="0" applyFont="1" applyBorder="1" applyAlignment="1">
      <alignment horizontal="center" vertical="top"/>
    </xf>
    <xf numFmtId="0" fontId="1" fillId="0" borderId="11" xfId="0" applyFont="1" applyFill="1" applyBorder="1" applyAlignment="1">
      <alignment horizontal="center" vertical="top" wrapText="1"/>
    </xf>
    <xf numFmtId="0" fontId="1" fillId="0" borderId="4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64" fontId="0" fillId="0" borderId="0" xfId="1" applyNumberFormat="1" applyFont="1" applyBorder="1"/>
    <xf numFmtId="0" fontId="1" fillId="11" borderId="5" xfId="0" applyFont="1" applyFill="1" applyBorder="1" applyAlignment="1">
      <alignment horizontal="center" vertical="top"/>
    </xf>
    <xf numFmtId="0" fontId="1" fillId="11" borderId="12" xfId="0" applyFont="1" applyFill="1" applyBorder="1" applyAlignment="1">
      <alignment horizontal="center" vertical="top"/>
    </xf>
    <xf numFmtId="0" fontId="1" fillId="0" borderId="16" xfId="0" applyFont="1" applyBorder="1" applyAlignment="1">
      <alignment horizontal="center" vertical="top"/>
    </xf>
    <xf numFmtId="0" fontId="1" fillId="0" borderId="17" xfId="0" applyFont="1" applyBorder="1" applyAlignment="1">
      <alignment horizontal="center" vertical="top"/>
    </xf>
    <xf numFmtId="0" fontId="1" fillId="11" borderId="1" xfId="0" applyFont="1" applyFill="1" applyBorder="1" applyAlignment="1">
      <alignment horizontal="center" vertical="top"/>
    </xf>
    <xf numFmtId="0" fontId="1" fillId="11" borderId="17" xfId="0" applyFont="1" applyFill="1" applyBorder="1" applyAlignment="1">
      <alignment horizontal="center" vertical="top"/>
    </xf>
    <xf numFmtId="0" fontId="1" fillId="0" borderId="0" xfId="0" applyFont="1" applyBorder="1" applyAlignment="1">
      <alignment horizontal="center"/>
    </xf>
    <xf numFmtId="0" fontId="1" fillId="0" borderId="16" xfId="0" applyFont="1" applyFill="1" applyBorder="1" applyAlignment="1">
      <alignment horizontal="center" vertical="top"/>
    </xf>
    <xf numFmtId="0" fontId="1" fillId="0" borderId="17" xfId="0" applyFont="1" applyFill="1" applyBorder="1" applyAlignment="1">
      <alignment horizontal="center" vertical="top"/>
    </xf>
    <xf numFmtId="9" fontId="0" fillId="11" borderId="0" xfId="1" applyNumberFormat="1" applyFont="1" applyFill="1" applyBorder="1" applyAlignment="1">
      <alignment horizontal="center"/>
    </xf>
    <xf numFmtId="164" fontId="0" fillId="0" borderId="6" xfId="1" applyNumberFormat="1" applyFont="1" applyBorder="1" applyAlignment="1">
      <alignment horizontal="center"/>
    </xf>
    <xf numFmtId="9" fontId="0" fillId="0" borderId="0" xfId="1" applyNumberFormat="1" applyFont="1" applyBorder="1" applyAlignment="1">
      <alignment horizontal="center"/>
    </xf>
    <xf numFmtId="9" fontId="0" fillId="0" borderId="8" xfId="1" applyNumberFormat="1" applyFont="1" applyBorder="1" applyAlignment="1">
      <alignment horizontal="center"/>
    </xf>
    <xf numFmtId="164" fontId="0" fillId="0" borderId="9" xfId="1" applyNumberFormat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0" fillId="0" borderId="8" xfId="1" applyFont="1" applyBorder="1" applyAlignment="1">
      <alignment horizontal="center"/>
    </xf>
    <xf numFmtId="9" fontId="0" fillId="11" borderId="2" xfId="1" applyNumberFormat="1" applyFont="1" applyFill="1" applyBorder="1" applyAlignment="1">
      <alignment horizontal="center"/>
    </xf>
    <xf numFmtId="164" fontId="0" fillId="11" borderId="2" xfId="1" applyNumberFormat="1" applyFont="1" applyFill="1" applyBorder="1" applyAlignment="1">
      <alignment horizontal="center"/>
    </xf>
    <xf numFmtId="1" fontId="0" fillId="11" borderId="3" xfId="0" applyNumberFormat="1" applyFill="1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64" fontId="0" fillId="11" borderId="0" xfId="1" applyNumberFormat="1" applyFont="1" applyFill="1" applyBorder="1" applyAlignment="1">
      <alignment horizontal="center"/>
    </xf>
    <xf numFmtId="164" fontId="0" fillId="0" borderId="8" xfId="1" applyNumberFormat="1" applyFon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0" fillId="0" borderId="18" xfId="0" applyBorder="1"/>
    <xf numFmtId="0" fontId="5" fillId="0" borderId="0" xfId="0" quotePrefix="1" applyFont="1" applyAlignment="1">
      <alignment horizontal="center" vertical="center"/>
    </xf>
    <xf numFmtId="9" fontId="0" fillId="0" borderId="0" xfId="1" applyNumberFormat="1" applyFont="1" applyFill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top"/>
    </xf>
    <xf numFmtId="1" fontId="0" fillId="0" borderId="0" xfId="0" applyNumberFormat="1" applyFill="1" applyBorder="1" applyAlignment="1">
      <alignment horizontal="center"/>
    </xf>
    <xf numFmtId="9" fontId="4" fillId="0" borderId="0" xfId="1" applyFont="1" applyBorder="1" applyAlignment="1">
      <alignment horizontal="center" vertical="top"/>
    </xf>
    <xf numFmtId="0" fontId="1" fillId="0" borderId="29" xfId="0" applyFont="1" applyBorder="1" applyAlignment="1">
      <alignment horizontal="center"/>
    </xf>
    <xf numFmtId="0" fontId="1" fillId="0" borderId="30" xfId="0" applyFont="1" applyFill="1" applyBorder="1" applyAlignment="1">
      <alignment horizontal="center" vertical="top" wrapText="1"/>
    </xf>
    <xf numFmtId="0" fontId="1" fillId="2" borderId="31" xfId="0" applyFont="1" applyFill="1" applyBorder="1" applyAlignment="1">
      <alignment horizontal="center" vertical="top"/>
    </xf>
    <xf numFmtId="1" fontId="0" fillId="0" borderId="32" xfId="0" applyNumberFormat="1" applyBorder="1" applyAlignment="1">
      <alignment horizontal="center"/>
    </xf>
    <xf numFmtId="0" fontId="1" fillId="2" borderId="33" xfId="0" applyFont="1" applyFill="1" applyBorder="1" applyAlignment="1">
      <alignment horizontal="center" vertical="top"/>
    </xf>
    <xf numFmtId="1" fontId="0" fillId="0" borderId="34" xfId="0" applyNumberFormat="1" applyBorder="1" applyAlignment="1">
      <alignment horizontal="center"/>
    </xf>
    <xf numFmtId="0" fontId="1" fillId="10" borderId="33" xfId="0" applyFont="1" applyFill="1" applyBorder="1" applyAlignment="1">
      <alignment horizontal="center" vertical="top"/>
    </xf>
    <xf numFmtId="0" fontId="1" fillId="3" borderId="33" xfId="0" applyFont="1" applyFill="1" applyBorder="1" applyAlignment="1">
      <alignment horizontal="center" vertical="top"/>
    </xf>
    <xf numFmtId="0" fontId="1" fillId="6" borderId="33" xfId="0" applyFont="1" applyFill="1" applyBorder="1" applyAlignment="1">
      <alignment horizontal="center" vertical="top"/>
    </xf>
    <xf numFmtId="0" fontId="1" fillId="5" borderId="33" xfId="0" applyFont="1" applyFill="1" applyBorder="1" applyAlignment="1">
      <alignment horizontal="center" vertical="top"/>
    </xf>
    <xf numFmtId="0" fontId="1" fillId="8" borderId="33" xfId="0" applyFont="1" applyFill="1" applyBorder="1" applyAlignment="1">
      <alignment horizontal="center" vertical="top"/>
    </xf>
    <xf numFmtId="0" fontId="1" fillId="7" borderId="33" xfId="0" applyFont="1" applyFill="1" applyBorder="1" applyAlignment="1">
      <alignment horizontal="center" vertical="top"/>
    </xf>
    <xf numFmtId="0" fontId="1" fillId="9" borderId="33" xfId="0" applyFont="1" applyFill="1" applyBorder="1" applyAlignment="1">
      <alignment horizontal="center" vertical="top"/>
    </xf>
    <xf numFmtId="0" fontId="1" fillId="0" borderId="31" xfId="0" applyFont="1" applyBorder="1" applyAlignment="1">
      <alignment horizontal="center" vertical="top"/>
    </xf>
    <xf numFmtId="0" fontId="1" fillId="0" borderId="33" xfId="0" applyFont="1" applyBorder="1" applyAlignment="1">
      <alignment horizontal="center" vertical="top"/>
    </xf>
    <xf numFmtId="0" fontId="1" fillId="0" borderId="35" xfId="0" applyFont="1" applyBorder="1" applyAlignment="1">
      <alignment horizontal="center" vertical="top"/>
    </xf>
    <xf numFmtId="9" fontId="0" fillId="0" borderId="36" xfId="1" applyFont="1" applyBorder="1" applyAlignment="1">
      <alignment horizontal="center"/>
    </xf>
    <xf numFmtId="164" fontId="0" fillId="0" borderId="36" xfId="1" applyNumberFormat="1" applyFont="1" applyBorder="1" applyAlignment="1">
      <alignment horizontal="center"/>
    </xf>
    <xf numFmtId="1" fontId="0" fillId="0" borderId="37" xfId="0" applyNumberFormat="1" applyBorder="1" applyAlignment="1">
      <alignment horizontal="center"/>
    </xf>
    <xf numFmtId="0" fontId="0" fillId="0" borderId="0" xfId="0" applyFill="1" applyBorder="1"/>
    <xf numFmtId="0" fontId="3" fillId="0" borderId="2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5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wrapText="1"/>
    </xf>
    <xf numFmtId="9" fontId="0" fillId="0" borderId="38" xfId="1" applyNumberFormat="1" applyFont="1" applyBorder="1" applyAlignment="1">
      <alignment horizontal="center"/>
    </xf>
    <xf numFmtId="164" fontId="0" fillId="0" borderId="38" xfId="1" applyNumberFormat="1" applyFont="1" applyBorder="1" applyAlignment="1">
      <alignment horizontal="center"/>
    </xf>
    <xf numFmtId="0" fontId="6" fillId="4" borderId="33" xfId="0" applyFont="1" applyFill="1" applyBorder="1" applyAlignment="1">
      <alignment horizontal="center" vertical="top"/>
    </xf>
    <xf numFmtId="165" fontId="0" fillId="0" borderId="39" xfId="0" applyNumberFormat="1" applyBorder="1" applyAlignment="1">
      <alignment horizontal="center"/>
    </xf>
    <xf numFmtId="165" fontId="0" fillId="11" borderId="3" xfId="0" applyNumberFormat="1" applyFill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11" borderId="6" xfId="0" applyNumberFormat="1" applyFill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7" fillId="0" borderId="0" xfId="0" applyFont="1" applyFill="1"/>
    <xf numFmtId="0" fontId="0" fillId="12" borderId="19" xfId="0" applyFill="1" applyBorder="1" applyAlignment="1">
      <alignment horizontal="center" vertical="center" wrapText="1"/>
    </xf>
    <xf numFmtId="0" fontId="0" fillId="12" borderId="20" xfId="0" applyFill="1" applyBorder="1" applyAlignment="1">
      <alignment horizontal="center" vertical="center" wrapText="1"/>
    </xf>
    <xf numFmtId="0" fontId="0" fillId="13" borderId="19" xfId="0" applyFill="1" applyBorder="1" applyAlignment="1">
      <alignment horizontal="center" vertical="center" wrapText="1"/>
    </xf>
    <xf numFmtId="0" fontId="0" fillId="13" borderId="20" xfId="0" applyFill="1" applyBorder="1" applyAlignment="1">
      <alignment horizontal="center" vertical="center" wrapText="1"/>
    </xf>
    <xf numFmtId="0" fontId="0" fillId="13" borderId="21" xfId="0" applyFill="1" applyBorder="1" applyAlignment="1">
      <alignment horizontal="center" vertical="center" wrapText="1"/>
    </xf>
    <xf numFmtId="0" fontId="0" fillId="14" borderId="19" xfId="0" applyFill="1" applyBorder="1" applyAlignment="1">
      <alignment horizontal="center" vertical="center" wrapText="1"/>
    </xf>
    <xf numFmtId="0" fontId="0" fillId="14" borderId="20" xfId="0" applyFill="1" applyBorder="1" applyAlignment="1">
      <alignment horizontal="center" vertical="center" wrapText="1"/>
    </xf>
    <xf numFmtId="0" fontId="0" fillId="14" borderId="21" xfId="0" applyFill="1" applyBorder="1" applyAlignment="1">
      <alignment horizontal="center" vertical="center" wrapText="1"/>
    </xf>
    <xf numFmtId="0" fontId="0" fillId="15" borderId="19" xfId="0" applyFill="1" applyBorder="1" applyAlignment="1">
      <alignment horizontal="center" vertical="center" wrapText="1"/>
    </xf>
    <xf numFmtId="0" fontId="0" fillId="15" borderId="20" xfId="0" applyFill="1" applyBorder="1" applyAlignment="1">
      <alignment horizontal="center" vertical="center" wrapText="1"/>
    </xf>
    <xf numFmtId="0" fontId="0" fillId="15" borderId="21" xfId="0" applyFill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0" fillId="16" borderId="19" xfId="0" applyFill="1" applyBorder="1" applyAlignment="1">
      <alignment horizontal="center" vertical="center" wrapText="1"/>
    </xf>
    <xf numFmtId="0" fontId="0" fillId="16" borderId="20" xfId="0" applyFill="1" applyBorder="1" applyAlignment="1">
      <alignment horizontal="center" vertical="center" wrapText="1"/>
    </xf>
    <xf numFmtId="0" fontId="0" fillId="17" borderId="19" xfId="0" applyFill="1" applyBorder="1" applyAlignment="1">
      <alignment horizontal="center" vertical="center" wrapText="1"/>
    </xf>
    <xf numFmtId="0" fontId="0" fillId="17" borderId="20" xfId="0" applyFill="1" applyBorder="1" applyAlignment="1">
      <alignment horizontal="center" vertical="center" wrapText="1"/>
    </xf>
    <xf numFmtId="0" fontId="0" fillId="17" borderId="21" xfId="0" applyFill="1" applyBorder="1" applyAlignment="1">
      <alignment horizontal="center" vertical="center" wrapText="1"/>
    </xf>
    <xf numFmtId="0" fontId="0" fillId="18" borderId="19" xfId="0" applyFill="1" applyBorder="1" applyAlignment="1">
      <alignment horizontal="center" vertical="center" wrapText="1"/>
    </xf>
    <xf numFmtId="0" fontId="0" fillId="18" borderId="20" xfId="0" applyFill="1" applyBorder="1" applyAlignment="1">
      <alignment horizontal="center" vertical="center" wrapText="1"/>
    </xf>
    <xf numFmtId="0" fontId="0" fillId="18" borderId="21" xfId="0" applyFill="1" applyBorder="1" applyAlignment="1">
      <alignment horizontal="center" vertical="center" wrapText="1"/>
    </xf>
    <xf numFmtId="0" fontId="0" fillId="19" borderId="20" xfId="0" applyFill="1" applyBorder="1" applyAlignment="1">
      <alignment horizontal="center" vertical="center" wrapText="1"/>
    </xf>
    <xf numFmtId="0" fontId="0" fillId="20" borderId="19" xfId="0" applyFill="1" applyBorder="1" applyAlignment="1">
      <alignment horizontal="center" vertical="center" wrapText="1"/>
    </xf>
    <xf numFmtId="0" fontId="0" fillId="20" borderId="20" xfId="0" applyFill="1" applyBorder="1" applyAlignment="1">
      <alignment horizontal="center" vertical="center" wrapText="1"/>
    </xf>
    <xf numFmtId="0" fontId="0" fillId="20" borderId="21" xfId="0" applyFill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 wrapText="1"/>
    </xf>
    <xf numFmtId="0" fontId="3" fillId="0" borderId="27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5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wrapText="1"/>
    </xf>
    <xf numFmtId="0" fontId="3" fillId="0" borderId="2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2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8" fillId="0" borderId="0" xfId="0" applyFont="1" applyFill="1"/>
    <xf numFmtId="0" fontId="9" fillId="0" borderId="0" xfId="0" applyFont="1"/>
    <xf numFmtId="0" fontId="9" fillId="0" borderId="0" xfId="0" applyFont="1" applyFill="1"/>
  </cellXfs>
  <cellStyles count="2">
    <cellStyle name="Normal" xfId="0" builtinId="0"/>
    <cellStyle name="Percent" xfId="1" builtinId="5"/>
  </cellStyles>
  <dxfs count="1">
    <dxf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C7CE"/>
      <color rgb="FFDCE6F1"/>
      <color rgb="FFC5BD97"/>
      <color rgb="FFD9D9D9"/>
      <color rgb="FFE4DFED"/>
      <color rgb="FFDBEEF4"/>
      <color rgb="FFF2DCDB"/>
      <color rgb="FFFDEAD9"/>
      <color rgb="FFFCD6B4"/>
      <color rgb="FFEBF2D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39"/>
  <sheetViews>
    <sheetView tabSelected="1" zoomScale="60" zoomScaleNormal="60" workbookViewId="0">
      <selection activeCell="A4" sqref="A4"/>
    </sheetView>
  </sheetViews>
  <sheetFormatPr defaultColWidth="8.85546875" defaultRowHeight="15" x14ac:dyDescent="0.25"/>
  <cols>
    <col min="1" max="1" width="31.7109375" style="2" customWidth="1"/>
    <col min="2" max="2" width="12.7109375" customWidth="1"/>
    <col min="3" max="3" width="12.42578125" customWidth="1"/>
    <col min="4" max="4" width="10.42578125" customWidth="1"/>
    <col min="5" max="5" width="35.5703125" customWidth="1"/>
    <col min="6" max="6" width="15.85546875" customWidth="1"/>
    <col min="7" max="7" width="15.28515625" customWidth="1"/>
    <col min="8" max="8" width="10.42578125" customWidth="1"/>
    <col min="9" max="9" width="9.42578125" customWidth="1"/>
    <col min="10" max="10" width="30.140625" customWidth="1"/>
    <col min="11" max="11" width="10" customWidth="1"/>
    <col min="12" max="12" width="11.7109375" customWidth="1"/>
    <col min="13" max="13" width="12.28515625" customWidth="1"/>
    <col min="14" max="14" width="10.42578125" customWidth="1"/>
    <col min="15" max="15" width="33.140625" customWidth="1"/>
    <col min="16" max="18" width="11.42578125" customWidth="1"/>
    <col min="19" max="19" width="10.42578125" customWidth="1"/>
    <col min="20" max="20" width="30.28515625" customWidth="1"/>
    <col min="21" max="21" width="11.140625" customWidth="1"/>
    <col min="22" max="22" width="10.42578125" customWidth="1"/>
    <col min="23" max="23" width="12.42578125" customWidth="1"/>
    <col min="24" max="24" width="10.42578125" customWidth="1"/>
    <col min="25" max="25" width="31.7109375" customWidth="1"/>
    <col min="26" max="28" width="13" customWidth="1"/>
  </cols>
  <sheetData>
    <row r="1" spans="1:28" s="127" customFormat="1" ht="15.75" x14ac:dyDescent="0.25">
      <c r="A1" s="126" t="s">
        <v>361</v>
      </c>
    </row>
    <row r="2" spans="1:28" s="127" customFormat="1" ht="15.75" x14ac:dyDescent="0.25">
      <c r="A2" s="128" t="s">
        <v>362</v>
      </c>
    </row>
    <row r="3" spans="1:28" s="127" customFormat="1" ht="15.75" x14ac:dyDescent="0.25">
      <c r="A3" s="128"/>
    </row>
    <row r="4" spans="1:28" ht="21" x14ac:dyDescent="0.35">
      <c r="A4" s="81" t="s">
        <v>363</v>
      </c>
    </row>
    <row r="5" spans="1:28" ht="15.75" thickBot="1" x14ac:dyDescent="0.3"/>
    <row r="6" spans="1:28" ht="75.75" customHeight="1" thickTop="1" thickBot="1" x14ac:dyDescent="0.3">
      <c r="A6" s="114" t="s">
        <v>335</v>
      </c>
      <c r="B6" s="115"/>
      <c r="C6" s="116"/>
      <c r="E6" s="117" t="s">
        <v>336</v>
      </c>
      <c r="F6" s="118"/>
      <c r="G6" s="119"/>
      <c r="I6" s="120" t="s">
        <v>337</v>
      </c>
      <c r="J6" s="121"/>
      <c r="K6" s="121"/>
      <c r="L6" s="121"/>
      <c r="M6" s="122"/>
      <c r="N6" s="42" t="s">
        <v>339</v>
      </c>
      <c r="O6" s="123" t="s">
        <v>351</v>
      </c>
      <c r="P6" s="124"/>
      <c r="Q6" s="124"/>
      <c r="R6" s="125"/>
      <c r="S6" s="42" t="s">
        <v>340</v>
      </c>
      <c r="T6" s="108" t="s">
        <v>347</v>
      </c>
      <c r="U6" s="109"/>
      <c r="V6" s="109"/>
      <c r="W6" s="110"/>
      <c r="Y6" s="108" t="s">
        <v>348</v>
      </c>
      <c r="Z6" s="109"/>
      <c r="AA6" s="109"/>
      <c r="AB6" s="110"/>
    </row>
    <row r="7" spans="1:28" ht="30" customHeight="1" thickTop="1" thickBot="1" x14ac:dyDescent="0.3">
      <c r="A7" s="70"/>
      <c r="B7" s="71"/>
      <c r="C7" s="72"/>
      <c r="D7" s="1"/>
      <c r="E7" s="68"/>
      <c r="F7" s="40"/>
      <c r="G7" s="69"/>
      <c r="H7" s="22"/>
      <c r="I7" s="93" t="s">
        <v>334</v>
      </c>
      <c r="J7" s="94"/>
      <c r="K7" s="94"/>
      <c r="L7" s="94"/>
      <c r="M7" s="95"/>
      <c r="O7" s="117" t="s">
        <v>338</v>
      </c>
      <c r="P7" s="118"/>
      <c r="Q7" s="118"/>
      <c r="R7" s="119"/>
      <c r="T7" s="111" t="s">
        <v>341</v>
      </c>
      <c r="U7" s="112"/>
      <c r="V7" s="112"/>
      <c r="W7" s="113"/>
      <c r="Y7" s="111" t="s">
        <v>349</v>
      </c>
      <c r="Z7" s="112"/>
      <c r="AA7" s="112"/>
      <c r="AB7" s="113"/>
    </row>
    <row r="8" spans="1:28" ht="30" customHeight="1" thickBot="1" x14ac:dyDescent="0.3">
      <c r="A8" s="10" t="s">
        <v>342</v>
      </c>
      <c r="B8" s="11" t="s">
        <v>0</v>
      </c>
      <c r="C8" s="12" t="s">
        <v>1</v>
      </c>
      <c r="E8" s="10" t="s">
        <v>343</v>
      </c>
      <c r="F8" s="11" t="s">
        <v>0</v>
      </c>
      <c r="G8" s="12" t="s">
        <v>1</v>
      </c>
      <c r="H8" s="15"/>
      <c r="I8" s="41"/>
      <c r="J8" s="13" t="s">
        <v>344</v>
      </c>
      <c r="K8" s="14" t="s">
        <v>0</v>
      </c>
      <c r="L8" s="14" t="s">
        <v>1</v>
      </c>
      <c r="M8" s="9" t="s">
        <v>333</v>
      </c>
      <c r="O8" s="13" t="s">
        <v>345</v>
      </c>
      <c r="P8" s="14" t="s">
        <v>0</v>
      </c>
      <c r="Q8" s="14" t="s">
        <v>1</v>
      </c>
      <c r="R8" s="9" t="s">
        <v>333</v>
      </c>
      <c r="T8" s="48" t="s">
        <v>346</v>
      </c>
      <c r="U8" s="11" t="s">
        <v>0</v>
      </c>
      <c r="V8" s="11" t="s">
        <v>1</v>
      </c>
      <c r="W8" s="49" t="s">
        <v>333</v>
      </c>
      <c r="Y8" s="48" t="s">
        <v>350</v>
      </c>
      <c r="Z8" s="11" t="s">
        <v>0</v>
      </c>
      <c r="AA8" s="11" t="s">
        <v>1</v>
      </c>
      <c r="AB8" s="49" t="s">
        <v>333</v>
      </c>
    </row>
    <row r="9" spans="1:28" ht="15.75" thickBot="1" x14ac:dyDescent="0.3">
      <c r="A9" s="17" t="s">
        <v>2</v>
      </c>
      <c r="B9" s="25">
        <v>0.78571400000000002</v>
      </c>
      <c r="C9" s="26">
        <v>1</v>
      </c>
      <c r="E9" s="5" t="s">
        <v>2</v>
      </c>
      <c r="F9" s="30">
        <v>0.78571400000000002</v>
      </c>
      <c r="G9" s="26">
        <v>1</v>
      </c>
      <c r="H9" s="15"/>
      <c r="I9" s="82" t="s">
        <v>352</v>
      </c>
      <c r="J9" s="20" t="s">
        <v>3</v>
      </c>
      <c r="K9" s="32">
        <v>0.78571400000000002</v>
      </c>
      <c r="L9" s="33">
        <v>0.99</v>
      </c>
      <c r="M9" s="34">
        <v>68.918642857142842</v>
      </c>
      <c r="O9" s="7" t="s">
        <v>194</v>
      </c>
      <c r="P9" s="73">
        <v>0.214286</v>
      </c>
      <c r="Q9" s="74">
        <v>0.99</v>
      </c>
      <c r="R9" s="76">
        <v>18.955785714285714</v>
      </c>
      <c r="T9" s="50" t="s">
        <v>3</v>
      </c>
      <c r="U9" s="30">
        <v>0.78571400000000002</v>
      </c>
      <c r="V9" s="35">
        <v>0.99</v>
      </c>
      <c r="W9" s="51">
        <v>68.918642857142842</v>
      </c>
      <c r="Y9" s="50" t="s">
        <v>3</v>
      </c>
      <c r="Z9" s="30">
        <v>0.78571400000000002</v>
      </c>
      <c r="AA9" s="35">
        <v>0.99</v>
      </c>
      <c r="AB9" s="51">
        <v>68.918642857142842</v>
      </c>
    </row>
    <row r="10" spans="1:28" ht="15.75" thickBot="1" x14ac:dyDescent="0.3">
      <c r="A10" s="16" t="s">
        <v>3</v>
      </c>
      <c r="B10" s="25">
        <v>0.78571400000000002</v>
      </c>
      <c r="C10" s="26">
        <v>0.99</v>
      </c>
      <c r="E10" s="3" t="s">
        <v>9</v>
      </c>
      <c r="F10" s="30">
        <v>0.67857100000000004</v>
      </c>
      <c r="G10" s="26">
        <v>1</v>
      </c>
      <c r="H10" s="15"/>
      <c r="I10" s="83"/>
      <c r="J10" s="5" t="s">
        <v>15</v>
      </c>
      <c r="K10" s="27">
        <v>0.67857100000000004</v>
      </c>
      <c r="L10" s="35">
        <v>0.99</v>
      </c>
      <c r="M10" s="36">
        <v>34.420142857142856</v>
      </c>
      <c r="O10" s="20" t="s">
        <v>45</v>
      </c>
      <c r="P10" s="32">
        <v>0.53571400000000002</v>
      </c>
      <c r="Q10" s="33">
        <v>0.995</v>
      </c>
      <c r="R10" s="77">
        <v>18.072785714285715</v>
      </c>
      <c r="T10" s="52" t="s">
        <v>2</v>
      </c>
      <c r="U10" s="30">
        <v>0.78571400000000002</v>
      </c>
      <c r="V10" s="35">
        <v>1</v>
      </c>
      <c r="W10" s="53">
        <v>9.3461428571428566</v>
      </c>
      <c r="Y10" s="52" t="s">
        <v>2</v>
      </c>
      <c r="Z10" s="30">
        <v>0.78571400000000002</v>
      </c>
      <c r="AA10" s="35">
        <v>1</v>
      </c>
      <c r="AB10" s="53">
        <v>9.3461428571428566</v>
      </c>
    </row>
    <row r="11" spans="1:28" ht="15.75" thickBot="1" x14ac:dyDescent="0.3">
      <c r="A11" s="16" t="s">
        <v>4</v>
      </c>
      <c r="B11" s="25">
        <v>0.75</v>
      </c>
      <c r="C11" s="26">
        <v>0.99</v>
      </c>
      <c r="E11" s="3" t="s">
        <v>14</v>
      </c>
      <c r="F11" s="30">
        <v>0.67857100000000004</v>
      </c>
      <c r="G11" s="26">
        <v>1</v>
      </c>
      <c r="H11" s="15"/>
      <c r="I11" s="83"/>
      <c r="J11" s="3" t="s">
        <v>46</v>
      </c>
      <c r="K11" s="27">
        <v>0.53571400000000002</v>
      </c>
      <c r="L11" s="35">
        <v>0.995</v>
      </c>
      <c r="M11" s="36">
        <v>13.343928571428568</v>
      </c>
      <c r="O11" s="20" t="s">
        <v>34</v>
      </c>
      <c r="P11" s="32">
        <v>0.57142899999999996</v>
      </c>
      <c r="Q11" s="33">
        <v>1</v>
      </c>
      <c r="R11" s="77">
        <v>17.208857142857145</v>
      </c>
      <c r="T11" s="54" t="s">
        <v>5</v>
      </c>
      <c r="U11" s="30">
        <v>0.75</v>
      </c>
      <c r="V11" s="35">
        <v>0.99</v>
      </c>
      <c r="W11" s="53">
        <v>32.886607142857137</v>
      </c>
      <c r="Y11" s="54" t="s">
        <v>5</v>
      </c>
      <c r="Z11" s="30">
        <v>0.75</v>
      </c>
      <c r="AA11" s="35">
        <v>0.99</v>
      </c>
      <c r="AB11" s="53">
        <v>32.886607142857137</v>
      </c>
    </row>
    <row r="12" spans="1:28" ht="15.75" thickBot="1" x14ac:dyDescent="0.3">
      <c r="A12" s="16" t="s">
        <v>5</v>
      </c>
      <c r="B12" s="25">
        <v>0.75</v>
      </c>
      <c r="C12" s="26">
        <v>0.99</v>
      </c>
      <c r="E12" s="3" t="s">
        <v>17</v>
      </c>
      <c r="F12" s="30">
        <v>0.64285700000000001</v>
      </c>
      <c r="G12" s="26">
        <v>1</v>
      </c>
      <c r="H12" s="15"/>
      <c r="I12" s="83"/>
      <c r="J12" s="23" t="s">
        <v>24</v>
      </c>
      <c r="K12" s="27">
        <v>0.64285700000000001</v>
      </c>
      <c r="L12" s="35">
        <v>0.995</v>
      </c>
      <c r="M12" s="36">
        <v>10.314821428571431</v>
      </c>
      <c r="O12" s="20" t="s">
        <v>188</v>
      </c>
      <c r="P12" s="32">
        <v>0.214286</v>
      </c>
      <c r="Q12" s="33">
        <v>0.995</v>
      </c>
      <c r="R12" s="77">
        <v>17.182785714285718</v>
      </c>
      <c r="T12" s="55" t="s">
        <v>12</v>
      </c>
      <c r="U12" s="30">
        <v>0.67857100000000004</v>
      </c>
      <c r="V12" s="35">
        <v>0.99</v>
      </c>
      <c r="W12" s="53">
        <v>8.5232500000000009</v>
      </c>
      <c r="Y12" s="55" t="s">
        <v>12</v>
      </c>
      <c r="Z12" s="30">
        <v>0.67857100000000004</v>
      </c>
      <c r="AA12" s="35">
        <v>0.99</v>
      </c>
      <c r="AB12" s="53">
        <v>8.5232500000000009</v>
      </c>
    </row>
    <row r="13" spans="1:28" ht="15.75" thickBot="1" x14ac:dyDescent="0.3">
      <c r="A13" s="16" t="s">
        <v>6</v>
      </c>
      <c r="B13" s="25">
        <v>0.71428599999999998</v>
      </c>
      <c r="C13" s="26">
        <v>0.995</v>
      </c>
      <c r="E13" s="3" t="s">
        <v>19</v>
      </c>
      <c r="F13" s="30">
        <v>0.64285700000000001</v>
      </c>
      <c r="G13" s="26">
        <v>1</v>
      </c>
      <c r="H13" s="15"/>
      <c r="I13" s="83"/>
      <c r="J13" s="20" t="s">
        <v>2</v>
      </c>
      <c r="K13" s="32">
        <v>0.78571400000000002</v>
      </c>
      <c r="L13" s="33">
        <v>1</v>
      </c>
      <c r="M13" s="34">
        <v>9.3461428571428566</v>
      </c>
      <c r="O13" s="20" t="s">
        <v>112</v>
      </c>
      <c r="P13" s="32">
        <v>0.35714299999999999</v>
      </c>
      <c r="Q13" s="33">
        <v>0.995</v>
      </c>
      <c r="R13" s="77">
        <v>17.08839285714286</v>
      </c>
      <c r="T13" s="56" t="s">
        <v>44</v>
      </c>
      <c r="U13" s="30">
        <v>0.53571400000000002</v>
      </c>
      <c r="V13" s="35">
        <v>0.995</v>
      </c>
      <c r="W13" s="53">
        <v>11.342642857142854</v>
      </c>
      <c r="Y13" s="56" t="s">
        <v>44</v>
      </c>
      <c r="Z13" s="30">
        <v>0.53571400000000002</v>
      </c>
      <c r="AA13" s="35">
        <v>0.995</v>
      </c>
      <c r="AB13" s="53">
        <v>11.342642857142854</v>
      </c>
    </row>
    <row r="14" spans="1:28" ht="15.75" thickBot="1" x14ac:dyDescent="0.3">
      <c r="A14" s="16" t="s">
        <v>8</v>
      </c>
      <c r="B14" s="25">
        <v>0.71428599999999998</v>
      </c>
      <c r="C14" s="26">
        <v>0.995</v>
      </c>
      <c r="E14" s="3" t="s">
        <v>20</v>
      </c>
      <c r="F14" s="30">
        <v>0.64285700000000001</v>
      </c>
      <c r="G14" s="26">
        <v>1</v>
      </c>
      <c r="H14" s="15"/>
      <c r="I14" s="83"/>
      <c r="J14" s="5" t="s">
        <v>4</v>
      </c>
      <c r="K14" s="27">
        <v>0.75</v>
      </c>
      <c r="L14" s="35">
        <v>0.99</v>
      </c>
      <c r="M14" s="36">
        <v>7.6559999999999997</v>
      </c>
      <c r="O14" s="20" t="s">
        <v>133</v>
      </c>
      <c r="P14" s="32">
        <v>0.32142900000000002</v>
      </c>
      <c r="Q14" s="33">
        <v>0.995</v>
      </c>
      <c r="R14" s="77">
        <v>16.986964285714283</v>
      </c>
      <c r="T14" s="57" t="s">
        <v>48</v>
      </c>
      <c r="U14" s="30">
        <v>0.53571400000000002</v>
      </c>
      <c r="V14" s="35">
        <v>0.99</v>
      </c>
      <c r="W14" s="53">
        <v>20.15867857142857</v>
      </c>
      <c r="Y14" s="57" t="s">
        <v>48</v>
      </c>
      <c r="Z14" s="30">
        <v>0.53571400000000002</v>
      </c>
      <c r="AA14" s="35">
        <v>0.99</v>
      </c>
      <c r="AB14" s="53">
        <v>20.15867857142857</v>
      </c>
    </row>
    <row r="15" spans="1:28" ht="15.75" thickBot="1" x14ac:dyDescent="0.3">
      <c r="A15" s="16" t="s">
        <v>7</v>
      </c>
      <c r="B15" s="25">
        <v>0.71428599999999998</v>
      </c>
      <c r="C15" s="26">
        <v>0.995</v>
      </c>
      <c r="E15" s="3" t="s">
        <v>18</v>
      </c>
      <c r="F15" s="30">
        <v>0.64285700000000001</v>
      </c>
      <c r="G15" s="26">
        <v>1</v>
      </c>
      <c r="H15" s="15"/>
      <c r="I15" s="83"/>
      <c r="J15" s="3" t="s">
        <v>35</v>
      </c>
      <c r="K15" s="27">
        <v>0.57142899999999996</v>
      </c>
      <c r="L15" s="35">
        <v>0.995</v>
      </c>
      <c r="M15" s="36">
        <v>7.009000000000003</v>
      </c>
      <c r="O15" s="20" t="s">
        <v>11</v>
      </c>
      <c r="P15" s="32">
        <v>0.67857100000000004</v>
      </c>
      <c r="Q15" s="33">
        <v>0.995</v>
      </c>
      <c r="R15" s="77">
        <v>16.75092857142857</v>
      </c>
      <c r="T15" s="75" t="s">
        <v>26</v>
      </c>
      <c r="U15" s="30">
        <v>0.64285700000000001</v>
      </c>
      <c r="V15" s="35">
        <v>0.99</v>
      </c>
      <c r="W15" s="53">
        <v>21.12235714285714</v>
      </c>
      <c r="Y15" s="58" t="s">
        <v>137</v>
      </c>
      <c r="Z15" s="30">
        <v>0.32142900000000002</v>
      </c>
      <c r="AA15" s="35">
        <v>0.99</v>
      </c>
      <c r="AB15" s="53">
        <v>7.8805357142857133</v>
      </c>
    </row>
    <row r="16" spans="1:28" ht="15.75" thickBot="1" x14ac:dyDescent="0.3">
      <c r="A16" s="16" t="s">
        <v>9</v>
      </c>
      <c r="B16" s="25">
        <v>0.67857100000000004</v>
      </c>
      <c r="C16" s="26">
        <v>1</v>
      </c>
      <c r="E16" s="3" t="s">
        <v>27</v>
      </c>
      <c r="F16" s="30">
        <v>0.60714299999999999</v>
      </c>
      <c r="G16" s="26">
        <v>1</v>
      </c>
      <c r="H16" s="15"/>
      <c r="I16" s="83"/>
      <c r="J16" s="3" t="s">
        <v>28</v>
      </c>
      <c r="K16" s="27">
        <v>0.60714299999999999</v>
      </c>
      <c r="L16" s="35">
        <v>1</v>
      </c>
      <c r="M16" s="36">
        <v>6.698785714285715</v>
      </c>
      <c r="O16" s="20" t="s">
        <v>14</v>
      </c>
      <c r="P16" s="32">
        <v>0.67857100000000004</v>
      </c>
      <c r="Q16" s="33">
        <v>1</v>
      </c>
      <c r="R16" s="77">
        <v>16.615321428571427</v>
      </c>
      <c r="T16" s="58" t="s">
        <v>137</v>
      </c>
      <c r="U16" s="30">
        <v>0.32142900000000002</v>
      </c>
      <c r="V16" s="35">
        <v>0.99</v>
      </c>
      <c r="W16" s="53">
        <v>7.8805357142857133</v>
      </c>
      <c r="Y16" s="58" t="s">
        <v>139</v>
      </c>
      <c r="Z16" s="30">
        <v>0.32142900000000002</v>
      </c>
      <c r="AA16" s="35">
        <v>0.99</v>
      </c>
      <c r="AB16" s="53">
        <v>20.672428571428576</v>
      </c>
    </row>
    <row r="17" spans="1:28" ht="15.75" thickBot="1" x14ac:dyDescent="0.3">
      <c r="A17" s="16" t="s">
        <v>13</v>
      </c>
      <c r="B17" s="25">
        <v>0.67857100000000004</v>
      </c>
      <c r="C17" s="26">
        <v>0.99</v>
      </c>
      <c r="E17" s="3" t="s">
        <v>28</v>
      </c>
      <c r="F17" s="30">
        <v>0.60714299999999999</v>
      </c>
      <c r="G17" s="26">
        <v>1</v>
      </c>
      <c r="H17" s="15"/>
      <c r="I17" s="83"/>
      <c r="J17" s="3" t="s">
        <v>23</v>
      </c>
      <c r="K17" s="27">
        <v>0.64285700000000001</v>
      </c>
      <c r="L17" s="35">
        <v>0.995</v>
      </c>
      <c r="M17" s="36">
        <v>5.5031785714285721</v>
      </c>
      <c r="O17" s="20" t="s">
        <v>171</v>
      </c>
      <c r="P17" s="32">
        <v>0.25</v>
      </c>
      <c r="Q17" s="33">
        <v>0.995</v>
      </c>
      <c r="R17" s="77">
        <v>15.724392857142856</v>
      </c>
      <c r="T17" s="58" t="s">
        <v>139</v>
      </c>
      <c r="U17" s="30">
        <v>0.32142900000000002</v>
      </c>
      <c r="V17" s="35">
        <v>0.99</v>
      </c>
      <c r="W17" s="53">
        <v>20.672428571428576</v>
      </c>
      <c r="Y17" s="59" t="s">
        <v>121</v>
      </c>
      <c r="Z17" s="30">
        <v>0.32142900000000002</v>
      </c>
      <c r="AA17" s="35">
        <v>1</v>
      </c>
      <c r="AB17" s="53">
        <v>4.5253214285714281</v>
      </c>
    </row>
    <row r="18" spans="1:28" ht="15.75" thickBot="1" x14ac:dyDescent="0.3">
      <c r="A18" s="16" t="s">
        <v>15</v>
      </c>
      <c r="B18" s="25">
        <v>0.67857100000000004</v>
      </c>
      <c r="C18" s="26">
        <v>0.99</v>
      </c>
      <c r="E18" s="3" t="s">
        <v>33</v>
      </c>
      <c r="F18" s="30">
        <v>0.57142899999999996</v>
      </c>
      <c r="G18" s="26">
        <v>1</v>
      </c>
      <c r="H18" s="15"/>
      <c r="I18" s="83"/>
      <c r="J18" s="3" t="s">
        <v>20</v>
      </c>
      <c r="K18" s="27">
        <v>0.64285700000000001</v>
      </c>
      <c r="L18" s="35">
        <v>1</v>
      </c>
      <c r="M18" s="36">
        <v>5.5026071428571441</v>
      </c>
      <c r="O18" s="20" t="s">
        <v>78</v>
      </c>
      <c r="P18" s="32">
        <v>0.42857099999999998</v>
      </c>
      <c r="Q18" s="33">
        <v>0.995</v>
      </c>
      <c r="R18" s="77">
        <v>15.723928571428571</v>
      </c>
      <c r="T18" s="59" t="s">
        <v>121</v>
      </c>
      <c r="U18" s="30">
        <v>0.32142900000000002</v>
      </c>
      <c r="V18" s="35">
        <v>1</v>
      </c>
      <c r="W18" s="53">
        <v>4.5253214285714281</v>
      </c>
      <c r="Y18" s="60" t="s">
        <v>80</v>
      </c>
      <c r="Z18" s="30">
        <v>0.42857099999999998</v>
      </c>
      <c r="AA18" s="35">
        <v>0.99</v>
      </c>
      <c r="AB18" s="53">
        <v>10.473249999999997</v>
      </c>
    </row>
    <row r="19" spans="1:28" ht="15.75" thickBot="1" x14ac:dyDescent="0.3">
      <c r="A19" s="16" t="s">
        <v>10</v>
      </c>
      <c r="B19" s="25">
        <v>0.67857100000000004</v>
      </c>
      <c r="C19" s="26">
        <v>0.995</v>
      </c>
      <c r="E19" s="3" t="s">
        <v>34</v>
      </c>
      <c r="F19" s="30">
        <v>0.57142899999999996</v>
      </c>
      <c r="G19" s="26">
        <v>1</v>
      </c>
      <c r="H19" s="15"/>
      <c r="I19" s="83"/>
      <c r="J19" s="3" t="s">
        <v>13</v>
      </c>
      <c r="K19" s="27">
        <v>0.67857100000000004</v>
      </c>
      <c r="L19" s="35">
        <v>0.99</v>
      </c>
      <c r="M19" s="36">
        <v>5.3728214285714282</v>
      </c>
      <c r="O19" s="20" t="s">
        <v>7</v>
      </c>
      <c r="P19" s="32">
        <v>0.71428599999999998</v>
      </c>
      <c r="Q19" s="33">
        <v>0.995</v>
      </c>
      <c r="R19" s="77">
        <v>15.610214285714299</v>
      </c>
      <c r="T19" s="60" t="s">
        <v>80</v>
      </c>
      <c r="U19" s="30">
        <v>0.42857099999999998</v>
      </c>
      <c r="V19" s="35">
        <v>0.99</v>
      </c>
      <c r="W19" s="53">
        <v>10.473249999999997</v>
      </c>
      <c r="Y19" s="61" t="s">
        <v>14</v>
      </c>
      <c r="Z19" s="47">
        <v>0.46429999999999999</v>
      </c>
      <c r="AA19" s="35">
        <v>1</v>
      </c>
      <c r="AB19" s="53">
        <v>16.615321428571427</v>
      </c>
    </row>
    <row r="20" spans="1:28" ht="15.75" thickBot="1" x14ac:dyDescent="0.3">
      <c r="A20" s="16" t="s">
        <v>12</v>
      </c>
      <c r="B20" s="25">
        <v>0.67857100000000004</v>
      </c>
      <c r="C20" s="26">
        <v>0.99</v>
      </c>
      <c r="E20" s="3" t="s">
        <v>41</v>
      </c>
      <c r="F20" s="30">
        <v>0.53571400000000002</v>
      </c>
      <c r="G20" s="26">
        <v>1</v>
      </c>
      <c r="H20" s="15"/>
      <c r="I20" s="83"/>
      <c r="J20" s="3" t="s">
        <v>32</v>
      </c>
      <c r="K20" s="27">
        <v>0.60714299999999999</v>
      </c>
      <c r="L20" s="35">
        <v>0.99</v>
      </c>
      <c r="M20" s="36">
        <v>5.3719285714285707</v>
      </c>
      <c r="O20" s="19" t="s">
        <v>47</v>
      </c>
      <c r="P20" s="27">
        <v>0.53571400000000002</v>
      </c>
      <c r="Q20" s="35">
        <v>0.99</v>
      </c>
      <c r="R20" s="78">
        <v>14.197107142857138</v>
      </c>
      <c r="T20" s="61" t="s">
        <v>14</v>
      </c>
      <c r="U20" s="47">
        <v>0.46429999999999999</v>
      </c>
      <c r="V20" s="35">
        <v>1</v>
      </c>
      <c r="W20" s="53">
        <v>16.615321428571427</v>
      </c>
      <c r="Y20" s="62" t="s">
        <v>34</v>
      </c>
      <c r="Z20" s="30">
        <v>0.57142899999999996</v>
      </c>
      <c r="AA20" s="35">
        <v>1</v>
      </c>
      <c r="AB20" s="53">
        <v>17.208857142857145</v>
      </c>
    </row>
    <row r="21" spans="1:28" ht="15.75" thickBot="1" x14ac:dyDescent="0.3">
      <c r="A21" s="3" t="s">
        <v>16</v>
      </c>
      <c r="B21" s="25">
        <v>0.67857100000000004</v>
      </c>
      <c r="C21" s="26">
        <v>0.98</v>
      </c>
      <c r="E21" s="3" t="s">
        <v>51</v>
      </c>
      <c r="F21" s="30">
        <v>0.5</v>
      </c>
      <c r="G21" s="26">
        <v>1</v>
      </c>
      <c r="H21" s="15"/>
      <c r="I21" s="83"/>
      <c r="J21" s="3" t="s">
        <v>19</v>
      </c>
      <c r="K21" s="27">
        <v>0.64285700000000001</v>
      </c>
      <c r="L21" s="35">
        <v>1</v>
      </c>
      <c r="M21" s="36">
        <v>4.954821428571428</v>
      </c>
      <c r="O21" s="20" t="s">
        <v>124</v>
      </c>
      <c r="P21" s="32">
        <v>0.32142900000000002</v>
      </c>
      <c r="Q21" s="33">
        <v>1</v>
      </c>
      <c r="R21" s="77">
        <v>12.772285714285713</v>
      </c>
      <c r="T21" s="62" t="s">
        <v>34</v>
      </c>
      <c r="U21" s="30">
        <v>0.57142899999999996</v>
      </c>
      <c r="V21" s="35">
        <v>1</v>
      </c>
      <c r="W21" s="53">
        <v>17.208857142857145</v>
      </c>
      <c r="Y21" s="62" t="s">
        <v>124</v>
      </c>
      <c r="Z21" s="30">
        <v>0.32142900000000002</v>
      </c>
      <c r="AA21" s="35">
        <v>1</v>
      </c>
      <c r="AB21" s="53">
        <v>12.772285714285713</v>
      </c>
    </row>
    <row r="22" spans="1:28" ht="15.75" thickBot="1" x14ac:dyDescent="0.3">
      <c r="A22" s="16" t="s">
        <v>11</v>
      </c>
      <c r="B22" s="25">
        <v>0.67857100000000004</v>
      </c>
      <c r="C22" s="26">
        <v>0.995</v>
      </c>
      <c r="E22" s="3" t="s">
        <v>50</v>
      </c>
      <c r="F22" s="30">
        <v>0.5</v>
      </c>
      <c r="G22" s="26">
        <v>1</v>
      </c>
      <c r="H22" s="15"/>
      <c r="I22" s="83"/>
      <c r="J22" s="3" t="s">
        <v>41</v>
      </c>
      <c r="K22" s="27">
        <v>0.53571400000000002</v>
      </c>
      <c r="L22" s="35">
        <v>1</v>
      </c>
      <c r="M22" s="36">
        <v>4.4473214285714278</v>
      </c>
      <c r="O22" s="20" t="s">
        <v>93</v>
      </c>
      <c r="P22" s="32">
        <v>0.39285700000000001</v>
      </c>
      <c r="Q22" s="33">
        <v>0.995</v>
      </c>
      <c r="R22" s="77">
        <v>12.424107142857142</v>
      </c>
      <c r="T22" s="62" t="s">
        <v>124</v>
      </c>
      <c r="U22" s="30">
        <v>0.32142900000000002</v>
      </c>
      <c r="V22" s="35">
        <v>1</v>
      </c>
      <c r="W22" s="53">
        <v>12.772285714285713</v>
      </c>
      <c r="Y22" s="62" t="s">
        <v>123</v>
      </c>
      <c r="Z22" s="30">
        <v>0.32142900000000002</v>
      </c>
      <c r="AA22" s="35">
        <v>1</v>
      </c>
      <c r="AB22" s="53">
        <v>11.411500000000002</v>
      </c>
    </row>
    <row r="23" spans="1:28" ht="15.75" thickBot="1" x14ac:dyDescent="0.3">
      <c r="A23" s="16" t="s">
        <v>14</v>
      </c>
      <c r="B23" s="25">
        <v>0.67857100000000004</v>
      </c>
      <c r="C23" s="26">
        <v>1</v>
      </c>
      <c r="E23" s="3" t="s">
        <v>61</v>
      </c>
      <c r="F23" s="30">
        <v>0.46428599999999998</v>
      </c>
      <c r="G23" s="26">
        <v>1</v>
      </c>
      <c r="H23" s="15"/>
      <c r="I23" s="83"/>
      <c r="J23" s="3" t="s">
        <v>79</v>
      </c>
      <c r="K23" s="27">
        <v>0.42857099999999998</v>
      </c>
      <c r="L23" s="35">
        <v>0.99</v>
      </c>
      <c r="M23" s="36">
        <v>4.0171785714285724</v>
      </c>
      <c r="O23" s="20" t="s">
        <v>123</v>
      </c>
      <c r="P23" s="32">
        <v>0.32142900000000002</v>
      </c>
      <c r="Q23" s="33">
        <v>1</v>
      </c>
      <c r="R23" s="77">
        <v>11.411500000000002</v>
      </c>
      <c r="T23" s="62" t="s">
        <v>123</v>
      </c>
      <c r="U23" s="30">
        <v>0.32142900000000002</v>
      </c>
      <c r="V23" s="35">
        <v>1</v>
      </c>
      <c r="W23" s="53">
        <v>11.411500000000002</v>
      </c>
      <c r="Y23" s="62" t="s">
        <v>122</v>
      </c>
      <c r="Z23" s="30">
        <v>0.32142900000000002</v>
      </c>
      <c r="AA23" s="35">
        <v>1</v>
      </c>
      <c r="AB23" s="53">
        <v>11.040892857142859</v>
      </c>
    </row>
    <row r="24" spans="1:28" ht="15.75" thickBot="1" x14ac:dyDescent="0.3">
      <c r="A24" s="16" t="s">
        <v>17</v>
      </c>
      <c r="B24" s="25">
        <v>0.64285700000000001</v>
      </c>
      <c r="C24" s="26">
        <v>1</v>
      </c>
      <c r="E24" s="3" t="s">
        <v>73</v>
      </c>
      <c r="F24" s="30">
        <v>0.42857099999999998</v>
      </c>
      <c r="G24" s="26">
        <v>1</v>
      </c>
      <c r="H24" s="15"/>
      <c r="I24" s="83"/>
      <c r="J24" s="3" t="s">
        <v>76</v>
      </c>
      <c r="K24" s="27">
        <v>0.42857099999999998</v>
      </c>
      <c r="L24" s="35">
        <v>0.995</v>
      </c>
      <c r="M24" s="36">
        <v>3.7385000000000006</v>
      </c>
      <c r="O24" s="19" t="s">
        <v>153</v>
      </c>
      <c r="P24" s="27">
        <v>0.28571400000000002</v>
      </c>
      <c r="Q24" s="35">
        <v>0.99</v>
      </c>
      <c r="R24" s="78">
        <v>11.34414285714286</v>
      </c>
      <c r="T24" s="62" t="s">
        <v>122</v>
      </c>
      <c r="U24" s="30">
        <v>0.32142900000000002</v>
      </c>
      <c r="V24" s="35">
        <v>1</v>
      </c>
      <c r="W24" s="53">
        <v>11.040892857142859</v>
      </c>
      <c r="Y24" s="62" t="s">
        <v>72</v>
      </c>
      <c r="Z24" s="30">
        <v>0.42857099999999998</v>
      </c>
      <c r="AA24" s="35">
        <v>1</v>
      </c>
      <c r="AB24" s="53">
        <v>7.1436071428571433</v>
      </c>
    </row>
    <row r="25" spans="1:28" ht="15.75" thickBot="1" x14ac:dyDescent="0.3">
      <c r="A25" s="16" t="s">
        <v>19</v>
      </c>
      <c r="B25" s="25">
        <v>0.64285700000000001</v>
      </c>
      <c r="C25" s="26">
        <v>1</v>
      </c>
      <c r="E25" s="3" t="s">
        <v>71</v>
      </c>
      <c r="F25" s="30">
        <v>0.42857099999999998</v>
      </c>
      <c r="G25" s="26">
        <v>1</v>
      </c>
      <c r="H25" s="15"/>
      <c r="I25" s="83"/>
      <c r="J25" s="3" t="s">
        <v>33</v>
      </c>
      <c r="K25" s="27">
        <v>0.57142899999999996</v>
      </c>
      <c r="L25" s="35">
        <v>1</v>
      </c>
      <c r="M25" s="36">
        <v>3.7247142857142856</v>
      </c>
      <c r="O25" s="20" t="s">
        <v>122</v>
      </c>
      <c r="P25" s="32">
        <v>0.32142900000000002</v>
      </c>
      <c r="Q25" s="33">
        <v>1</v>
      </c>
      <c r="R25" s="77">
        <v>11.040892857142859</v>
      </c>
      <c r="T25" s="62" t="s">
        <v>72</v>
      </c>
      <c r="U25" s="30">
        <v>0.42857099999999998</v>
      </c>
      <c r="V25" s="35">
        <v>1</v>
      </c>
      <c r="W25" s="53">
        <v>7.1436071428571433</v>
      </c>
      <c r="Y25" s="62" t="s">
        <v>105</v>
      </c>
      <c r="Z25" s="30">
        <v>0.35714299999999999</v>
      </c>
      <c r="AA25" s="35">
        <v>1</v>
      </c>
      <c r="AB25" s="53">
        <v>5.1047500000000001</v>
      </c>
    </row>
    <row r="26" spans="1:28" ht="15.75" thickBot="1" x14ac:dyDescent="0.3">
      <c r="A26" s="16" t="s">
        <v>20</v>
      </c>
      <c r="B26" s="25">
        <v>0.64285700000000001</v>
      </c>
      <c r="C26" s="26">
        <v>1</v>
      </c>
      <c r="E26" s="3" t="s">
        <v>72</v>
      </c>
      <c r="F26" s="30">
        <v>0.42857099999999998</v>
      </c>
      <c r="G26" s="26">
        <v>1</v>
      </c>
      <c r="H26" s="15"/>
      <c r="I26" s="83"/>
      <c r="J26" s="3" t="s">
        <v>29</v>
      </c>
      <c r="K26" s="27">
        <v>0.60714299999999999</v>
      </c>
      <c r="L26" s="35">
        <v>0.995</v>
      </c>
      <c r="M26" s="36">
        <v>3.664392857142857</v>
      </c>
      <c r="O26" s="19" t="s">
        <v>37</v>
      </c>
      <c r="P26" s="27">
        <v>0.57142899999999996</v>
      </c>
      <c r="Q26" s="35">
        <v>0.99</v>
      </c>
      <c r="R26" s="78">
        <v>8.8017857142857157</v>
      </c>
      <c r="T26" s="62" t="s">
        <v>105</v>
      </c>
      <c r="U26" s="30">
        <v>0.35714299999999999</v>
      </c>
      <c r="V26" s="35">
        <v>1</v>
      </c>
      <c r="W26" s="53">
        <v>5.1047500000000001</v>
      </c>
      <c r="Y26" s="62" t="s">
        <v>104</v>
      </c>
      <c r="Z26" s="30">
        <v>0.35714299999999999</v>
      </c>
      <c r="AA26" s="35">
        <v>1</v>
      </c>
      <c r="AB26" s="53">
        <v>4.9911785714285708</v>
      </c>
    </row>
    <row r="27" spans="1:28" ht="15.75" thickBot="1" x14ac:dyDescent="0.3">
      <c r="A27" s="16" t="s">
        <v>22</v>
      </c>
      <c r="B27" s="25">
        <v>0.64285700000000001</v>
      </c>
      <c r="C27" s="26">
        <v>0.995</v>
      </c>
      <c r="E27" s="3" t="s">
        <v>74</v>
      </c>
      <c r="F27" s="30">
        <v>0.42857099999999998</v>
      </c>
      <c r="G27" s="26">
        <v>1</v>
      </c>
      <c r="H27" s="15"/>
      <c r="I27" s="83"/>
      <c r="J27" s="3" t="s">
        <v>22</v>
      </c>
      <c r="K27" s="27">
        <v>0.64285700000000001</v>
      </c>
      <c r="L27" s="35">
        <v>0.995</v>
      </c>
      <c r="M27" s="36">
        <v>3.6210357142857137</v>
      </c>
      <c r="O27" s="20" t="s">
        <v>54</v>
      </c>
      <c r="P27" s="32">
        <v>0.5</v>
      </c>
      <c r="Q27" s="33">
        <v>1</v>
      </c>
      <c r="R27" s="77">
        <v>8.5358928571428585</v>
      </c>
      <c r="T27" s="62" t="s">
        <v>104</v>
      </c>
      <c r="U27" s="30">
        <v>0.35714299999999999</v>
      </c>
      <c r="V27" s="35">
        <v>1</v>
      </c>
      <c r="W27" s="53">
        <v>4.9911785714285708</v>
      </c>
      <c r="Y27" s="62" t="s">
        <v>112</v>
      </c>
      <c r="Z27" s="30">
        <v>0.35714299999999999</v>
      </c>
      <c r="AA27" s="35">
        <v>1</v>
      </c>
      <c r="AB27" s="53">
        <v>17.08839285714286</v>
      </c>
    </row>
    <row r="28" spans="1:28" ht="15.75" thickBot="1" x14ac:dyDescent="0.3">
      <c r="A28" s="16" t="s">
        <v>23</v>
      </c>
      <c r="B28" s="25">
        <v>0.64285700000000001</v>
      </c>
      <c r="C28" s="26">
        <v>0.995</v>
      </c>
      <c r="E28" s="3" t="s">
        <v>85</v>
      </c>
      <c r="F28" s="30">
        <v>0.39285700000000001</v>
      </c>
      <c r="G28" s="26">
        <v>1</v>
      </c>
      <c r="H28" s="15"/>
      <c r="I28" s="83"/>
      <c r="J28" s="3" t="s">
        <v>27</v>
      </c>
      <c r="K28" s="27">
        <v>0.60714299999999999</v>
      </c>
      <c r="L28" s="35">
        <v>1</v>
      </c>
      <c r="M28" s="36">
        <v>3.6087142857142855</v>
      </c>
      <c r="O28" s="20" t="s">
        <v>187</v>
      </c>
      <c r="P28" s="32">
        <v>0.214286</v>
      </c>
      <c r="Q28" s="33">
        <v>0.995</v>
      </c>
      <c r="R28" s="77">
        <v>7.9531428571428568</v>
      </c>
      <c r="T28" s="62" t="s">
        <v>112</v>
      </c>
      <c r="U28" s="30">
        <v>0.35714299999999999</v>
      </c>
      <c r="V28" s="35">
        <v>1</v>
      </c>
      <c r="W28" s="53">
        <v>17.08839285714286</v>
      </c>
      <c r="Y28" s="62" t="s">
        <v>133</v>
      </c>
      <c r="Z28" s="30">
        <v>0.32142900000000002</v>
      </c>
      <c r="AA28" s="35">
        <v>1</v>
      </c>
      <c r="AB28" s="53">
        <v>16.986964285714283</v>
      </c>
    </row>
    <row r="29" spans="1:28" ht="15.75" thickBot="1" x14ac:dyDescent="0.3">
      <c r="A29" s="16" t="s">
        <v>24</v>
      </c>
      <c r="B29" s="25">
        <v>0.64285700000000001</v>
      </c>
      <c r="C29" s="26">
        <v>0.995</v>
      </c>
      <c r="E29" s="3" t="s">
        <v>86</v>
      </c>
      <c r="F29" s="30">
        <v>0.39285700000000001</v>
      </c>
      <c r="G29" s="26">
        <v>1</v>
      </c>
      <c r="H29" s="15"/>
      <c r="I29" s="83"/>
      <c r="J29" s="3" t="s">
        <v>9</v>
      </c>
      <c r="K29" s="27">
        <v>0.67857100000000004</v>
      </c>
      <c r="L29" s="35">
        <v>1</v>
      </c>
      <c r="M29" s="36">
        <v>3.5943571428571426</v>
      </c>
      <c r="O29" s="19" t="s">
        <v>67</v>
      </c>
      <c r="P29" s="27">
        <v>0.46428599999999998</v>
      </c>
      <c r="Q29" s="35">
        <v>0.99</v>
      </c>
      <c r="R29" s="78">
        <v>7.2626785714285687</v>
      </c>
      <c r="T29" s="62" t="s">
        <v>133</v>
      </c>
      <c r="U29" s="30">
        <v>0.32142900000000002</v>
      </c>
      <c r="V29" s="35">
        <v>1</v>
      </c>
      <c r="W29" s="53">
        <v>16.986964285714283</v>
      </c>
      <c r="Y29" s="62" t="s">
        <v>11</v>
      </c>
      <c r="Z29" s="30">
        <v>0.67857100000000004</v>
      </c>
      <c r="AA29" s="35">
        <v>1</v>
      </c>
      <c r="AB29" s="53">
        <v>16.75092857142857</v>
      </c>
    </row>
    <row r="30" spans="1:28" ht="15.75" thickBot="1" x14ac:dyDescent="0.3">
      <c r="A30" s="16" t="s">
        <v>18</v>
      </c>
      <c r="B30" s="25">
        <v>0.64285700000000001</v>
      </c>
      <c r="C30" s="26">
        <v>1</v>
      </c>
      <c r="E30" s="3" t="s">
        <v>83</v>
      </c>
      <c r="F30" s="30">
        <v>0.39285700000000001</v>
      </c>
      <c r="G30" s="26">
        <v>1</v>
      </c>
      <c r="H30" s="15"/>
      <c r="I30" s="83"/>
      <c r="J30" s="3" t="s">
        <v>57</v>
      </c>
      <c r="K30" s="27">
        <v>0.5</v>
      </c>
      <c r="L30" s="35">
        <v>0.99</v>
      </c>
      <c r="M30" s="36">
        <v>3.5573571428571427</v>
      </c>
      <c r="O30" s="20" t="s">
        <v>72</v>
      </c>
      <c r="P30" s="32">
        <v>0.42857099999999998</v>
      </c>
      <c r="Q30" s="33">
        <v>1</v>
      </c>
      <c r="R30" s="77">
        <v>7.1436071428571433</v>
      </c>
      <c r="T30" s="62" t="s">
        <v>11</v>
      </c>
      <c r="U30" s="30">
        <v>0.67857100000000004</v>
      </c>
      <c r="V30" s="35">
        <v>1</v>
      </c>
      <c r="W30" s="53">
        <v>16.75092857142857</v>
      </c>
      <c r="Y30" s="62" t="s">
        <v>54</v>
      </c>
      <c r="Z30" s="30">
        <v>0.5</v>
      </c>
      <c r="AA30" s="35">
        <v>1</v>
      </c>
      <c r="AB30" s="53">
        <v>8.5358928571428585</v>
      </c>
    </row>
    <row r="31" spans="1:28" ht="15.75" thickBot="1" x14ac:dyDescent="0.3">
      <c r="A31" s="16" t="s">
        <v>26</v>
      </c>
      <c r="B31" s="25">
        <v>0.64285700000000001</v>
      </c>
      <c r="C31" s="26">
        <v>0.99</v>
      </c>
      <c r="E31" s="3" t="s">
        <v>82</v>
      </c>
      <c r="F31" s="30">
        <v>0.39285700000000001</v>
      </c>
      <c r="G31" s="26">
        <v>1</v>
      </c>
      <c r="H31" s="15"/>
      <c r="I31" s="83"/>
      <c r="J31" s="3" t="s">
        <v>63</v>
      </c>
      <c r="K31" s="27">
        <v>0.46428599999999998</v>
      </c>
      <c r="L31" s="35">
        <v>0.995</v>
      </c>
      <c r="M31" s="36">
        <v>3.5043214285714286</v>
      </c>
      <c r="O31" s="20" t="s">
        <v>21</v>
      </c>
      <c r="P31" s="32">
        <v>0.64285700000000001</v>
      </c>
      <c r="Q31" s="33">
        <v>0.995</v>
      </c>
      <c r="R31" s="77">
        <v>7.082357142857143</v>
      </c>
      <c r="T31" s="62" t="s">
        <v>54</v>
      </c>
      <c r="U31" s="30">
        <v>0.5</v>
      </c>
      <c r="V31" s="35">
        <v>1</v>
      </c>
      <c r="W31" s="53">
        <v>8.5358928571428585</v>
      </c>
      <c r="Y31" s="62" t="s">
        <v>45</v>
      </c>
      <c r="Z31" s="30">
        <v>0.53571400000000002</v>
      </c>
      <c r="AA31" s="35">
        <v>0.995</v>
      </c>
      <c r="AB31" s="53">
        <v>18.072785714285715</v>
      </c>
    </row>
    <row r="32" spans="1:28" x14ac:dyDescent="0.25">
      <c r="A32" s="16" t="s">
        <v>21</v>
      </c>
      <c r="B32" s="25">
        <v>0.64285700000000001</v>
      </c>
      <c r="C32" s="26">
        <v>0.995</v>
      </c>
      <c r="E32" s="3" t="s">
        <v>84</v>
      </c>
      <c r="F32" s="30">
        <v>0.39285700000000001</v>
      </c>
      <c r="G32" s="26">
        <v>1</v>
      </c>
      <c r="H32" s="15"/>
      <c r="I32" s="83"/>
      <c r="J32" s="3" t="s">
        <v>31</v>
      </c>
      <c r="K32" s="27">
        <v>0.60714299999999999</v>
      </c>
      <c r="L32" s="35">
        <v>0.99</v>
      </c>
      <c r="M32" s="36">
        <v>3.3647857142857149</v>
      </c>
      <c r="O32" s="8" t="s">
        <v>115</v>
      </c>
      <c r="P32" s="27">
        <v>0.35714299999999999</v>
      </c>
      <c r="Q32" s="35">
        <v>0.99</v>
      </c>
      <c r="R32" s="78">
        <v>6.928285714285713</v>
      </c>
      <c r="T32" s="62" t="s">
        <v>45</v>
      </c>
      <c r="U32" s="30">
        <v>0.53571400000000002</v>
      </c>
      <c r="V32" s="35">
        <v>0.995</v>
      </c>
      <c r="W32" s="53">
        <v>18.072785714285715</v>
      </c>
      <c r="Y32" s="62" t="s">
        <v>188</v>
      </c>
      <c r="Z32" s="30">
        <v>0.214286</v>
      </c>
      <c r="AA32" s="35">
        <v>0.995</v>
      </c>
      <c r="AB32" s="53">
        <v>17.182785714285718</v>
      </c>
    </row>
    <row r="33" spans="1:28" x14ac:dyDescent="0.25">
      <c r="A33" s="16" t="s">
        <v>25</v>
      </c>
      <c r="B33" s="25">
        <v>0.64285700000000001</v>
      </c>
      <c r="C33" s="26">
        <v>0.99</v>
      </c>
      <c r="E33" s="3" t="s">
        <v>87</v>
      </c>
      <c r="F33" s="30">
        <v>0.39285700000000001</v>
      </c>
      <c r="G33" s="26">
        <v>1</v>
      </c>
      <c r="H33" s="15"/>
      <c r="I33" s="83"/>
      <c r="J33" s="3" t="s">
        <v>30</v>
      </c>
      <c r="K33" s="27">
        <v>0.60714299999999999</v>
      </c>
      <c r="L33" s="35">
        <v>0.995</v>
      </c>
      <c r="M33" s="36">
        <v>3.1875714285714287</v>
      </c>
      <c r="O33" s="6" t="s">
        <v>100</v>
      </c>
      <c r="P33" s="27">
        <v>0.39285700000000001</v>
      </c>
      <c r="Q33" s="35">
        <v>0.99</v>
      </c>
      <c r="R33" s="78">
        <v>6.8555000000000001</v>
      </c>
      <c r="T33" s="62" t="s">
        <v>188</v>
      </c>
      <c r="U33" s="30">
        <v>0.214286</v>
      </c>
      <c r="V33" s="35">
        <v>0.995</v>
      </c>
      <c r="W33" s="53">
        <v>17.182785714285718</v>
      </c>
      <c r="Y33" s="62" t="s">
        <v>171</v>
      </c>
      <c r="Z33" s="30">
        <v>0.25</v>
      </c>
      <c r="AA33" s="35">
        <v>0.995</v>
      </c>
      <c r="AB33" s="53">
        <v>15.724392857142856</v>
      </c>
    </row>
    <row r="34" spans="1:28" x14ac:dyDescent="0.25">
      <c r="A34" s="16" t="s">
        <v>27</v>
      </c>
      <c r="B34" s="25">
        <v>0.60714299999999999</v>
      </c>
      <c r="C34" s="26">
        <v>1</v>
      </c>
      <c r="E34" s="3" t="s">
        <v>103</v>
      </c>
      <c r="F34" s="30">
        <v>0.35714299999999999</v>
      </c>
      <c r="G34" s="26">
        <v>1</v>
      </c>
      <c r="H34" s="15"/>
      <c r="I34" s="83"/>
      <c r="J34" s="3" t="s">
        <v>85</v>
      </c>
      <c r="K34" s="27">
        <v>0.39285700000000001</v>
      </c>
      <c r="L34" s="35">
        <v>1</v>
      </c>
      <c r="M34" s="36">
        <v>3.1341428571428573</v>
      </c>
      <c r="O34" s="6" t="s">
        <v>193</v>
      </c>
      <c r="P34" s="27">
        <v>0.214286</v>
      </c>
      <c r="Q34" s="35">
        <v>0.99</v>
      </c>
      <c r="R34" s="78">
        <v>6.7852857142857141</v>
      </c>
      <c r="T34" s="62" t="s">
        <v>171</v>
      </c>
      <c r="U34" s="30">
        <v>0.25</v>
      </c>
      <c r="V34" s="35">
        <v>0.995</v>
      </c>
      <c r="W34" s="53">
        <v>15.724392857142856</v>
      </c>
      <c r="Y34" s="62" t="s">
        <v>78</v>
      </c>
      <c r="Z34" s="30">
        <v>0.42857099999999998</v>
      </c>
      <c r="AA34" s="35">
        <v>0.995</v>
      </c>
      <c r="AB34" s="53">
        <v>15.723928571428571</v>
      </c>
    </row>
    <row r="35" spans="1:28" x14ac:dyDescent="0.25">
      <c r="A35" s="16" t="s">
        <v>28</v>
      </c>
      <c r="B35" s="25">
        <v>0.60714299999999999</v>
      </c>
      <c r="C35" s="26">
        <v>1</v>
      </c>
      <c r="E35" s="3" t="s">
        <v>101</v>
      </c>
      <c r="F35" s="30">
        <v>0.35714299999999999</v>
      </c>
      <c r="G35" s="26">
        <v>1</v>
      </c>
      <c r="H35" s="15"/>
      <c r="I35" s="83"/>
      <c r="J35" s="3" t="s">
        <v>64</v>
      </c>
      <c r="K35" s="27">
        <v>0.46428599999999998</v>
      </c>
      <c r="L35" s="35">
        <v>0.995</v>
      </c>
      <c r="M35" s="36">
        <v>2.992142857142857</v>
      </c>
      <c r="O35" s="6" t="s">
        <v>59</v>
      </c>
      <c r="P35" s="27">
        <v>0.5</v>
      </c>
      <c r="Q35" s="35">
        <v>0.99</v>
      </c>
      <c r="R35" s="78">
        <v>6.2294285714285724</v>
      </c>
      <c r="T35" s="62" t="s">
        <v>78</v>
      </c>
      <c r="U35" s="30">
        <v>0.42857099999999998</v>
      </c>
      <c r="V35" s="35">
        <v>0.995</v>
      </c>
      <c r="W35" s="53">
        <v>15.723928571428571</v>
      </c>
      <c r="Y35" s="62" t="s">
        <v>7</v>
      </c>
      <c r="Z35" s="30">
        <v>0.71428599999999998</v>
      </c>
      <c r="AA35" s="35">
        <v>0.995</v>
      </c>
      <c r="AB35" s="53">
        <v>15.610214285714283</v>
      </c>
    </row>
    <row r="36" spans="1:28" ht="15.75" thickBot="1" x14ac:dyDescent="0.3">
      <c r="A36" s="16" t="s">
        <v>29</v>
      </c>
      <c r="B36" s="25">
        <v>0.60714299999999999</v>
      </c>
      <c r="C36" s="26">
        <v>0.995</v>
      </c>
      <c r="E36" s="3" t="s">
        <v>102</v>
      </c>
      <c r="F36" s="30">
        <v>0.35714299999999999</v>
      </c>
      <c r="G36" s="26">
        <v>1</v>
      </c>
      <c r="H36" s="15"/>
      <c r="I36" s="83"/>
      <c r="J36" s="3" t="s">
        <v>134</v>
      </c>
      <c r="K36" s="27">
        <v>0.32142900000000002</v>
      </c>
      <c r="L36" s="35">
        <v>0.99</v>
      </c>
      <c r="M36" s="36">
        <v>2.9736785714285721</v>
      </c>
      <c r="O36" s="18" t="s">
        <v>213</v>
      </c>
      <c r="P36" s="27">
        <v>0.17857100000000001</v>
      </c>
      <c r="Q36" s="35">
        <v>0.99</v>
      </c>
      <c r="R36" s="78">
        <v>6.2171428571428553</v>
      </c>
      <c r="T36" s="62" t="s">
        <v>7</v>
      </c>
      <c r="U36" s="30">
        <v>0.71428599999999998</v>
      </c>
      <c r="V36" s="35">
        <v>0.995</v>
      </c>
      <c r="W36" s="53">
        <v>15.610214285714283</v>
      </c>
      <c r="Y36" s="62" t="s">
        <v>93</v>
      </c>
      <c r="Z36" s="30">
        <v>0.39285700000000001</v>
      </c>
      <c r="AA36" s="35">
        <v>0.995</v>
      </c>
      <c r="AB36" s="53">
        <v>12.424107142857142</v>
      </c>
    </row>
    <row r="37" spans="1:28" ht="15.75" thickBot="1" x14ac:dyDescent="0.3">
      <c r="A37" s="16" t="s">
        <v>30</v>
      </c>
      <c r="B37" s="25">
        <v>0.60714299999999999</v>
      </c>
      <c r="C37" s="26">
        <v>0.995</v>
      </c>
      <c r="E37" s="3" t="s">
        <v>104</v>
      </c>
      <c r="F37" s="30">
        <v>0.35714299999999999</v>
      </c>
      <c r="G37" s="26">
        <v>1</v>
      </c>
      <c r="H37" s="15"/>
      <c r="I37" s="83"/>
      <c r="J37" s="3" t="s">
        <v>36</v>
      </c>
      <c r="K37" s="27">
        <v>0.57142899999999996</v>
      </c>
      <c r="L37" s="35">
        <v>0.99</v>
      </c>
      <c r="M37" s="36">
        <v>2.963714285714286</v>
      </c>
      <c r="O37" s="20" t="s">
        <v>62</v>
      </c>
      <c r="P37" s="32">
        <v>0.46428599999999998</v>
      </c>
      <c r="Q37" s="33">
        <v>0.995</v>
      </c>
      <c r="R37" s="77">
        <v>6.0763928571428565</v>
      </c>
      <c r="T37" s="62" t="s">
        <v>93</v>
      </c>
      <c r="U37" s="30">
        <v>0.39285700000000001</v>
      </c>
      <c r="V37" s="35">
        <v>0.995</v>
      </c>
      <c r="W37" s="53">
        <v>12.424107142857142</v>
      </c>
      <c r="Y37" s="62" t="s">
        <v>187</v>
      </c>
      <c r="Z37" s="30">
        <v>0.214286</v>
      </c>
      <c r="AA37" s="35">
        <v>0.995</v>
      </c>
      <c r="AB37" s="53">
        <v>7.9531428571428568</v>
      </c>
    </row>
    <row r="38" spans="1:28" ht="15.75" thickBot="1" x14ac:dyDescent="0.3">
      <c r="A38" s="16" t="s">
        <v>31</v>
      </c>
      <c r="B38" s="25">
        <v>0.60714299999999999</v>
      </c>
      <c r="C38" s="26">
        <v>0.99</v>
      </c>
      <c r="E38" s="3" t="s">
        <v>105</v>
      </c>
      <c r="F38" s="30">
        <v>0.35714299999999999</v>
      </c>
      <c r="G38" s="26">
        <v>1</v>
      </c>
      <c r="H38" s="15"/>
      <c r="I38" s="83"/>
      <c r="J38" s="3" t="s">
        <v>131</v>
      </c>
      <c r="K38" s="27">
        <v>0.32142900000000002</v>
      </c>
      <c r="L38" s="35">
        <v>0.995</v>
      </c>
      <c r="M38" s="36">
        <v>2.9478214285714288</v>
      </c>
      <c r="O38" s="19" t="s">
        <v>152</v>
      </c>
      <c r="P38" s="27">
        <v>0.28571400000000002</v>
      </c>
      <c r="Q38" s="35">
        <v>0.99</v>
      </c>
      <c r="R38" s="78">
        <v>5.9626785714285706</v>
      </c>
      <c r="T38" s="62" t="s">
        <v>187</v>
      </c>
      <c r="U38" s="30">
        <v>0.214286</v>
      </c>
      <c r="V38" s="35">
        <v>0.995</v>
      </c>
      <c r="W38" s="53">
        <v>7.9531428571428568</v>
      </c>
      <c r="Y38" s="62" t="s">
        <v>21</v>
      </c>
      <c r="Z38" s="30">
        <v>0.64285700000000001</v>
      </c>
      <c r="AA38" s="35">
        <v>0.995</v>
      </c>
      <c r="AB38" s="53">
        <v>7.082357142857143</v>
      </c>
    </row>
    <row r="39" spans="1:28" ht="15.75" thickBot="1" x14ac:dyDescent="0.3">
      <c r="A39" s="16" t="s">
        <v>32</v>
      </c>
      <c r="B39" s="25">
        <v>0.60714299999999999</v>
      </c>
      <c r="C39" s="26">
        <v>0.99</v>
      </c>
      <c r="E39" s="3" t="s">
        <v>120</v>
      </c>
      <c r="F39" s="30">
        <v>0.32142900000000002</v>
      </c>
      <c r="G39" s="26">
        <v>1</v>
      </c>
      <c r="H39" s="15"/>
      <c r="I39" s="83"/>
      <c r="J39" s="3" t="s">
        <v>17</v>
      </c>
      <c r="K39" s="27">
        <v>0.64285700000000001</v>
      </c>
      <c r="L39" s="35">
        <v>1</v>
      </c>
      <c r="M39" s="36">
        <v>2.9233928571428573</v>
      </c>
      <c r="O39" s="20" t="s">
        <v>132</v>
      </c>
      <c r="P39" s="32">
        <v>0.32142900000000002</v>
      </c>
      <c r="Q39" s="33">
        <v>0.995</v>
      </c>
      <c r="R39" s="77">
        <v>5.894857142857143</v>
      </c>
      <c r="T39" s="62" t="s">
        <v>21</v>
      </c>
      <c r="U39" s="30">
        <v>0.64285700000000001</v>
      </c>
      <c r="V39" s="35">
        <v>0.995</v>
      </c>
      <c r="W39" s="53">
        <v>7.082357142857143</v>
      </c>
      <c r="Y39" s="62" t="s">
        <v>62</v>
      </c>
      <c r="Z39" s="30">
        <v>0.46428599999999998</v>
      </c>
      <c r="AA39" s="35">
        <v>0.995</v>
      </c>
      <c r="AB39" s="53">
        <v>6.0763928571428565</v>
      </c>
    </row>
    <row r="40" spans="1:28" ht="15.75" thickBot="1" x14ac:dyDescent="0.3">
      <c r="A40" s="16" t="s">
        <v>33</v>
      </c>
      <c r="B40" s="25">
        <v>0.57142899999999996</v>
      </c>
      <c r="C40" s="26">
        <v>1</v>
      </c>
      <c r="E40" s="3" t="s">
        <v>117</v>
      </c>
      <c r="F40" s="30">
        <v>0.32142900000000002</v>
      </c>
      <c r="G40" s="26">
        <v>1</v>
      </c>
      <c r="H40" s="15"/>
      <c r="I40" s="83"/>
      <c r="J40" s="3" t="s">
        <v>94</v>
      </c>
      <c r="K40" s="27">
        <v>0.39285700000000001</v>
      </c>
      <c r="L40" s="35">
        <v>0.99</v>
      </c>
      <c r="M40" s="36">
        <v>2.8743571428571433</v>
      </c>
      <c r="O40" s="20" t="s">
        <v>170</v>
      </c>
      <c r="P40" s="32">
        <v>0.25</v>
      </c>
      <c r="Q40" s="33">
        <v>0.995</v>
      </c>
      <c r="R40" s="77">
        <v>5.4309642857142846</v>
      </c>
      <c r="T40" s="62" t="s">
        <v>62</v>
      </c>
      <c r="U40" s="30">
        <v>0.46428599999999998</v>
      </c>
      <c r="V40" s="35">
        <v>0.995</v>
      </c>
      <c r="W40" s="53">
        <v>6.0763928571428565</v>
      </c>
      <c r="Y40" s="62" t="s">
        <v>132</v>
      </c>
      <c r="Z40" s="30">
        <v>0.32142900000000002</v>
      </c>
      <c r="AA40" s="35">
        <v>0.995</v>
      </c>
      <c r="AB40" s="53">
        <v>5.894857142857143</v>
      </c>
    </row>
    <row r="41" spans="1:28" ht="15.75" thickBot="1" x14ac:dyDescent="0.3">
      <c r="A41" s="16" t="s">
        <v>35</v>
      </c>
      <c r="B41" s="25">
        <v>0.57142899999999996</v>
      </c>
      <c r="C41" s="26">
        <v>0.995</v>
      </c>
      <c r="E41" s="3" t="s">
        <v>118</v>
      </c>
      <c r="F41" s="30">
        <v>0.32142900000000002</v>
      </c>
      <c r="G41" s="26">
        <v>1</v>
      </c>
      <c r="H41" s="15"/>
      <c r="I41" s="83"/>
      <c r="J41" s="3" t="s">
        <v>42</v>
      </c>
      <c r="K41" s="27">
        <v>0.53571400000000002</v>
      </c>
      <c r="L41" s="35">
        <v>0.995</v>
      </c>
      <c r="M41" s="36">
        <v>2.7642142857142855</v>
      </c>
      <c r="O41" s="21" t="s">
        <v>173</v>
      </c>
      <c r="P41" s="25">
        <v>0.25</v>
      </c>
      <c r="Q41" s="37">
        <v>0.99</v>
      </c>
      <c r="R41" s="79">
        <v>5.3909642857142881</v>
      </c>
      <c r="T41" s="62" t="s">
        <v>132</v>
      </c>
      <c r="U41" s="30">
        <v>0.32142900000000002</v>
      </c>
      <c r="V41" s="35">
        <v>0.995</v>
      </c>
      <c r="W41" s="53">
        <v>5.894857142857143</v>
      </c>
      <c r="Y41" s="63" t="s">
        <v>170</v>
      </c>
      <c r="Z41" s="64">
        <v>0.25</v>
      </c>
      <c r="AA41" s="65">
        <v>0.995</v>
      </c>
      <c r="AB41" s="66">
        <v>5.4309642857142846</v>
      </c>
    </row>
    <row r="42" spans="1:28" ht="16.5" thickTop="1" thickBot="1" x14ac:dyDescent="0.3">
      <c r="A42" s="16" t="s">
        <v>36</v>
      </c>
      <c r="B42" s="25">
        <v>0.57142899999999996</v>
      </c>
      <c r="C42" s="26">
        <v>0.99</v>
      </c>
      <c r="E42" s="3" t="s">
        <v>119</v>
      </c>
      <c r="F42" s="30">
        <v>0.32142900000000002</v>
      </c>
      <c r="G42" s="26">
        <v>1</v>
      </c>
      <c r="H42" s="15"/>
      <c r="I42" s="83"/>
      <c r="J42" s="3" t="s">
        <v>43</v>
      </c>
      <c r="K42" s="27">
        <v>0.53571400000000002</v>
      </c>
      <c r="L42" s="35">
        <v>0.995</v>
      </c>
      <c r="M42" s="36">
        <v>2.5707500000000003</v>
      </c>
      <c r="O42" s="20" t="s">
        <v>105</v>
      </c>
      <c r="P42" s="32">
        <v>0.35714299999999999</v>
      </c>
      <c r="Q42" s="33">
        <v>1</v>
      </c>
      <c r="R42" s="77">
        <v>5.1047500000000001</v>
      </c>
      <c r="T42" s="63" t="s">
        <v>170</v>
      </c>
      <c r="U42" s="64">
        <v>0.25</v>
      </c>
      <c r="V42" s="65">
        <v>0.995</v>
      </c>
      <c r="W42" s="66">
        <v>5.4309642857142846</v>
      </c>
    </row>
    <row r="43" spans="1:28" x14ac:dyDescent="0.25">
      <c r="A43" s="3" t="s">
        <v>40</v>
      </c>
      <c r="B43" s="25">
        <v>0.57142899999999996</v>
      </c>
      <c r="C43" s="26">
        <v>0.98</v>
      </c>
      <c r="E43" s="3" t="s">
        <v>121</v>
      </c>
      <c r="F43" s="30">
        <v>0.32142900000000002</v>
      </c>
      <c r="G43" s="26">
        <v>1</v>
      </c>
      <c r="H43" s="15"/>
      <c r="I43" s="83"/>
      <c r="J43" s="3" t="s">
        <v>65</v>
      </c>
      <c r="K43" s="27">
        <v>0.46428599999999998</v>
      </c>
      <c r="L43" s="35">
        <v>0.995</v>
      </c>
      <c r="M43" s="36">
        <v>2.3558928571428579</v>
      </c>
      <c r="O43" s="8" t="s">
        <v>174</v>
      </c>
      <c r="P43" s="27">
        <v>0.25</v>
      </c>
      <c r="Q43" s="35">
        <v>0.99</v>
      </c>
      <c r="R43" s="78">
        <v>5.0242857142857114</v>
      </c>
    </row>
    <row r="44" spans="1:28" x14ac:dyDescent="0.25">
      <c r="A44" s="3" t="s">
        <v>39</v>
      </c>
      <c r="B44" s="25">
        <v>0.57142899999999996</v>
      </c>
      <c r="C44" s="26">
        <v>0.98499999999999999</v>
      </c>
      <c r="E44" s="3" t="s">
        <v>122</v>
      </c>
      <c r="F44" s="30">
        <v>0.32142900000000002</v>
      </c>
      <c r="G44" s="26">
        <v>1</v>
      </c>
      <c r="H44" s="15"/>
      <c r="I44" s="83"/>
      <c r="J44" s="3" t="s">
        <v>142</v>
      </c>
      <c r="K44" s="27">
        <v>0.28571400000000002</v>
      </c>
      <c r="L44" s="35">
        <v>0.995</v>
      </c>
      <c r="M44" s="36">
        <v>1.8563571428571428</v>
      </c>
      <c r="O44" s="6" t="s">
        <v>104</v>
      </c>
      <c r="P44" s="27">
        <v>0.35714299999999999</v>
      </c>
      <c r="Q44" s="35">
        <v>1</v>
      </c>
      <c r="R44" s="78">
        <v>4.9911785714285708</v>
      </c>
    </row>
    <row r="45" spans="1:28" ht="15.75" thickBot="1" x14ac:dyDescent="0.3">
      <c r="A45" s="16" t="s">
        <v>34</v>
      </c>
      <c r="B45" s="25">
        <v>0.57142899999999996</v>
      </c>
      <c r="C45" s="26">
        <v>1</v>
      </c>
      <c r="E45" s="3" t="s">
        <v>123</v>
      </c>
      <c r="F45" s="30">
        <v>0.32142900000000002</v>
      </c>
      <c r="G45" s="26">
        <v>1</v>
      </c>
      <c r="H45" s="15"/>
      <c r="I45" s="83"/>
      <c r="J45" s="23" t="s">
        <v>204</v>
      </c>
      <c r="K45" s="27">
        <v>0.17857100000000001</v>
      </c>
      <c r="L45" s="35">
        <v>0.995</v>
      </c>
      <c r="M45" s="36">
        <v>1.7021071428571428</v>
      </c>
      <c r="O45" s="6" t="s">
        <v>130</v>
      </c>
      <c r="P45" s="27">
        <v>0.32142900000000002</v>
      </c>
      <c r="Q45" s="35">
        <v>0.995</v>
      </c>
      <c r="R45" s="78">
        <v>4.8240357142857135</v>
      </c>
    </row>
    <row r="46" spans="1:28" ht="15.75" thickBot="1" x14ac:dyDescent="0.3">
      <c r="A46" s="16" t="s">
        <v>37</v>
      </c>
      <c r="B46" s="25">
        <v>0.57142899999999996</v>
      </c>
      <c r="C46" s="26">
        <v>0.99</v>
      </c>
      <c r="E46" s="3" t="s">
        <v>124</v>
      </c>
      <c r="F46" s="30">
        <v>0.32142900000000002</v>
      </c>
      <c r="G46" s="26">
        <v>1</v>
      </c>
      <c r="H46" s="15"/>
      <c r="I46" s="84" t="s">
        <v>353</v>
      </c>
      <c r="J46" s="20" t="s">
        <v>5</v>
      </c>
      <c r="K46" s="32">
        <v>0.75</v>
      </c>
      <c r="L46" s="33">
        <v>0.99</v>
      </c>
      <c r="M46" s="34">
        <v>32.886607142857137</v>
      </c>
      <c r="O46" s="6" t="s">
        <v>58</v>
      </c>
      <c r="P46" s="27">
        <v>0.5</v>
      </c>
      <c r="Q46" s="35">
        <v>0.99</v>
      </c>
      <c r="R46" s="78">
        <v>4.5589999999999993</v>
      </c>
    </row>
    <row r="47" spans="1:28" x14ac:dyDescent="0.25">
      <c r="A47" s="3" t="s">
        <v>38</v>
      </c>
      <c r="B47" s="25">
        <v>0.57142899999999996</v>
      </c>
      <c r="C47" s="26">
        <v>0.98499999999999999</v>
      </c>
      <c r="E47" s="3" t="s">
        <v>141</v>
      </c>
      <c r="F47" s="30">
        <v>0.28571400000000002</v>
      </c>
      <c r="G47" s="26">
        <v>1</v>
      </c>
      <c r="H47" s="15"/>
      <c r="I47" s="85"/>
      <c r="J47" s="5" t="s">
        <v>66</v>
      </c>
      <c r="K47" s="27">
        <v>0.46428599999999998</v>
      </c>
      <c r="L47" s="35">
        <v>0.995</v>
      </c>
      <c r="M47" s="36">
        <v>21.758821428571427</v>
      </c>
      <c r="O47" s="6" t="s">
        <v>119</v>
      </c>
      <c r="P47" s="27">
        <v>0.32142900000000002</v>
      </c>
      <c r="Q47" s="35">
        <v>1</v>
      </c>
      <c r="R47" s="78">
        <v>4.4503571428571442</v>
      </c>
    </row>
    <row r="48" spans="1:28" x14ac:dyDescent="0.25">
      <c r="A48" s="16" t="s">
        <v>41</v>
      </c>
      <c r="B48" s="25">
        <v>0.53571400000000002</v>
      </c>
      <c r="C48" s="26">
        <v>1</v>
      </c>
      <c r="E48" s="3" t="s">
        <v>156</v>
      </c>
      <c r="F48" s="30">
        <v>0.25</v>
      </c>
      <c r="G48" s="26">
        <v>1</v>
      </c>
      <c r="H48" s="15"/>
      <c r="I48" s="85"/>
      <c r="J48" s="23" t="s">
        <v>10</v>
      </c>
      <c r="K48" s="27">
        <v>0.67857100000000004</v>
      </c>
      <c r="L48" s="35">
        <v>0.995</v>
      </c>
      <c r="M48" s="36">
        <v>20.24089285714286</v>
      </c>
      <c r="O48" s="6" t="s">
        <v>25</v>
      </c>
      <c r="P48" s="27">
        <v>0.64285700000000001</v>
      </c>
      <c r="Q48" s="35">
        <v>0.99</v>
      </c>
      <c r="R48" s="78">
        <v>4.3932857142857138</v>
      </c>
    </row>
    <row r="49" spans="1:18" x14ac:dyDescent="0.25">
      <c r="A49" s="16" t="s">
        <v>42</v>
      </c>
      <c r="B49" s="25">
        <v>0.53571400000000002</v>
      </c>
      <c r="C49" s="26">
        <v>0.995</v>
      </c>
      <c r="E49" s="3" t="s">
        <v>157</v>
      </c>
      <c r="F49" s="30">
        <v>0.25</v>
      </c>
      <c r="G49" s="26">
        <v>1</v>
      </c>
      <c r="H49" s="15"/>
      <c r="I49" s="85"/>
      <c r="J49" s="3" t="s">
        <v>8</v>
      </c>
      <c r="K49" s="27">
        <v>0.71428599999999998</v>
      </c>
      <c r="L49" s="35">
        <v>0.995</v>
      </c>
      <c r="M49" s="36">
        <v>15.257857142857143</v>
      </c>
      <c r="O49" s="6" t="s">
        <v>87</v>
      </c>
      <c r="P49" s="27">
        <v>0.39285700000000001</v>
      </c>
      <c r="Q49" s="35">
        <v>1</v>
      </c>
      <c r="R49" s="78">
        <v>4.3591428571428574</v>
      </c>
    </row>
    <row r="50" spans="1:18" x14ac:dyDescent="0.25">
      <c r="A50" s="16" t="s">
        <v>46</v>
      </c>
      <c r="B50" s="25">
        <v>0.53571400000000002</v>
      </c>
      <c r="C50" s="26">
        <v>0.995</v>
      </c>
      <c r="E50" s="3" t="s">
        <v>158</v>
      </c>
      <c r="F50" s="30">
        <v>0.25</v>
      </c>
      <c r="G50" s="26">
        <v>1</v>
      </c>
      <c r="H50" s="15"/>
      <c r="I50" s="85"/>
      <c r="J50" s="5" t="s">
        <v>6</v>
      </c>
      <c r="K50" s="27">
        <v>0.71428599999999998</v>
      </c>
      <c r="L50" s="35">
        <v>0.995</v>
      </c>
      <c r="M50" s="36">
        <v>14.69467857142857</v>
      </c>
      <c r="O50" s="6" t="s">
        <v>89</v>
      </c>
      <c r="P50" s="27">
        <v>0.39285700000000001</v>
      </c>
      <c r="Q50" s="35">
        <v>0.995</v>
      </c>
      <c r="R50" s="78">
        <v>4.286142857142857</v>
      </c>
    </row>
    <row r="51" spans="1:18" ht="15.75" thickBot="1" x14ac:dyDescent="0.3">
      <c r="A51" s="16" t="s">
        <v>43</v>
      </c>
      <c r="B51" s="25">
        <v>0.53571400000000002</v>
      </c>
      <c r="C51" s="26">
        <v>0.995</v>
      </c>
      <c r="E51" s="3" t="s">
        <v>159</v>
      </c>
      <c r="F51" s="30">
        <v>0.25</v>
      </c>
      <c r="G51" s="26">
        <v>1</v>
      </c>
      <c r="H51" s="15"/>
      <c r="I51" s="86"/>
      <c r="J51" s="23" t="s">
        <v>18</v>
      </c>
      <c r="K51" s="27">
        <v>0.64285700000000001</v>
      </c>
      <c r="L51" s="35">
        <v>1</v>
      </c>
      <c r="M51" s="36">
        <v>10.921499999999998</v>
      </c>
      <c r="O51" s="6" t="s">
        <v>191</v>
      </c>
      <c r="P51" s="27">
        <v>0.214286</v>
      </c>
      <c r="Q51" s="35">
        <v>0.99</v>
      </c>
      <c r="R51" s="78">
        <v>4.2679285714285715</v>
      </c>
    </row>
    <row r="52" spans="1:18" ht="15.95" customHeight="1" thickBot="1" x14ac:dyDescent="0.3">
      <c r="A52" s="16" t="s">
        <v>48</v>
      </c>
      <c r="B52" s="25">
        <v>0.53571400000000002</v>
      </c>
      <c r="C52" s="26">
        <v>0.99</v>
      </c>
      <c r="E52" s="3" t="s">
        <v>160</v>
      </c>
      <c r="F52" s="30">
        <v>0.25</v>
      </c>
      <c r="G52" s="26">
        <v>1</v>
      </c>
      <c r="H52" s="15"/>
      <c r="I52" s="87" t="s">
        <v>354</v>
      </c>
      <c r="J52" s="20" t="s">
        <v>12</v>
      </c>
      <c r="K52" s="32">
        <v>0.67857100000000004</v>
      </c>
      <c r="L52" s="33">
        <v>0.99</v>
      </c>
      <c r="M52" s="34">
        <v>8.5232500000000009</v>
      </c>
      <c r="O52" s="6" t="s">
        <v>147</v>
      </c>
      <c r="P52" s="27">
        <v>0.28571400000000002</v>
      </c>
      <c r="Q52" s="35">
        <v>0.995</v>
      </c>
      <c r="R52" s="78">
        <v>4.235214285714286</v>
      </c>
    </row>
    <row r="53" spans="1:18" x14ac:dyDescent="0.25">
      <c r="A53" s="16" t="s">
        <v>44</v>
      </c>
      <c r="B53" s="25">
        <v>0.53571400000000002</v>
      </c>
      <c r="C53" s="26">
        <v>0.995</v>
      </c>
      <c r="E53" s="3" t="s">
        <v>161</v>
      </c>
      <c r="F53" s="30">
        <v>0.25</v>
      </c>
      <c r="G53" s="26">
        <v>1</v>
      </c>
      <c r="H53" s="15"/>
      <c r="I53" s="88"/>
      <c r="J53" s="5" t="s">
        <v>113</v>
      </c>
      <c r="K53" s="27">
        <v>0.35714299999999999</v>
      </c>
      <c r="L53" s="35">
        <v>0.99</v>
      </c>
      <c r="M53" s="36">
        <v>3.7108571428571433</v>
      </c>
      <c r="O53" s="6" t="s">
        <v>128</v>
      </c>
      <c r="P53" s="27">
        <v>0.32142900000000002</v>
      </c>
      <c r="Q53" s="35">
        <v>0.995</v>
      </c>
      <c r="R53" s="78">
        <v>4.1560357142857152</v>
      </c>
    </row>
    <row r="54" spans="1:18" x14ac:dyDescent="0.25">
      <c r="A54" s="16" t="s">
        <v>45</v>
      </c>
      <c r="B54" s="25">
        <v>0.53571400000000002</v>
      </c>
      <c r="C54" s="26">
        <v>0.995</v>
      </c>
      <c r="E54" s="3" t="s">
        <v>178</v>
      </c>
      <c r="F54" s="30">
        <v>0.214286</v>
      </c>
      <c r="G54" s="26">
        <v>1</v>
      </c>
      <c r="H54" s="15"/>
      <c r="I54" s="88"/>
      <c r="J54" s="5" t="s">
        <v>192</v>
      </c>
      <c r="K54" s="27">
        <v>0.214286</v>
      </c>
      <c r="L54" s="35">
        <v>0.99</v>
      </c>
      <c r="M54" s="36">
        <v>3.6682499999999996</v>
      </c>
      <c r="O54" s="6" t="s">
        <v>88</v>
      </c>
      <c r="P54" s="27">
        <v>0.39285700000000001</v>
      </c>
      <c r="Q54" s="35">
        <v>0.995</v>
      </c>
      <c r="R54" s="78">
        <v>3.9390357142857146</v>
      </c>
    </row>
    <row r="55" spans="1:18" x14ac:dyDescent="0.25">
      <c r="A55" s="16" t="s">
        <v>47</v>
      </c>
      <c r="B55" s="25">
        <v>0.53571400000000002</v>
      </c>
      <c r="C55" s="26">
        <v>0.99</v>
      </c>
      <c r="E55" s="3" t="s">
        <v>177</v>
      </c>
      <c r="F55" s="30">
        <v>0.214286</v>
      </c>
      <c r="G55" s="26">
        <v>1</v>
      </c>
      <c r="H55" s="15"/>
      <c r="I55" s="88"/>
      <c r="J55" s="23" t="s">
        <v>103</v>
      </c>
      <c r="K55" s="27">
        <v>0.35714299999999999</v>
      </c>
      <c r="L55" s="35">
        <v>1</v>
      </c>
      <c r="M55" s="36">
        <v>3.6566785714285714</v>
      </c>
      <c r="O55" s="6" t="s">
        <v>114</v>
      </c>
      <c r="P55" s="27">
        <v>0.35714299999999999</v>
      </c>
      <c r="Q55" s="35">
        <v>0.99</v>
      </c>
      <c r="R55" s="78">
        <v>3.9303571428571424</v>
      </c>
    </row>
    <row r="56" spans="1:18" x14ac:dyDescent="0.25">
      <c r="A56" s="3" t="s">
        <v>49</v>
      </c>
      <c r="B56" s="25">
        <v>0.53571400000000002</v>
      </c>
      <c r="C56" s="26">
        <v>0.98499999999999999</v>
      </c>
      <c r="E56" s="3" t="s">
        <v>179</v>
      </c>
      <c r="F56" s="30">
        <v>0.214286</v>
      </c>
      <c r="G56" s="26">
        <v>1</v>
      </c>
      <c r="H56" s="15"/>
      <c r="I56" s="88"/>
      <c r="J56" s="3" t="s">
        <v>169</v>
      </c>
      <c r="K56" s="27">
        <v>0.25</v>
      </c>
      <c r="L56" s="35">
        <v>0.995</v>
      </c>
      <c r="M56" s="36">
        <v>3.3635357142857139</v>
      </c>
      <c r="O56" s="6" t="s">
        <v>96</v>
      </c>
      <c r="P56" s="27">
        <v>0.39285700000000001</v>
      </c>
      <c r="Q56" s="35">
        <v>0.99</v>
      </c>
      <c r="R56" s="78">
        <v>3.8297499999999984</v>
      </c>
    </row>
    <row r="57" spans="1:18" ht="15.75" thickBot="1" x14ac:dyDescent="0.3">
      <c r="A57" s="16" t="s">
        <v>57</v>
      </c>
      <c r="B57" s="25">
        <v>0.5</v>
      </c>
      <c r="C57" s="26">
        <v>0.99</v>
      </c>
      <c r="E57" s="3" t="s">
        <v>180</v>
      </c>
      <c r="F57" s="30">
        <v>0.214286</v>
      </c>
      <c r="G57" s="26">
        <v>1</v>
      </c>
      <c r="H57" s="15"/>
      <c r="I57" s="89"/>
      <c r="J57" s="24" t="s">
        <v>73</v>
      </c>
      <c r="K57" s="27">
        <v>0.42857099999999998</v>
      </c>
      <c r="L57" s="35">
        <v>1</v>
      </c>
      <c r="M57" s="36">
        <v>3.1392500000000001</v>
      </c>
      <c r="O57" s="6" t="s">
        <v>77</v>
      </c>
      <c r="P57" s="27">
        <v>0.42857099999999998</v>
      </c>
      <c r="Q57" s="35">
        <v>0.995</v>
      </c>
      <c r="R57" s="78">
        <v>3.8241071428571423</v>
      </c>
    </row>
    <row r="58" spans="1:18" ht="15" customHeight="1" thickBot="1" x14ac:dyDescent="0.3">
      <c r="A58" s="16" t="s">
        <v>55</v>
      </c>
      <c r="B58" s="25">
        <v>0.5</v>
      </c>
      <c r="C58" s="26">
        <v>0.995</v>
      </c>
      <c r="E58" s="3" t="s">
        <v>198</v>
      </c>
      <c r="F58" s="30">
        <v>0.17857100000000001</v>
      </c>
      <c r="G58" s="26">
        <v>1</v>
      </c>
      <c r="H58" s="15"/>
      <c r="I58" s="90" t="s">
        <v>355</v>
      </c>
      <c r="J58" s="20" t="s">
        <v>44</v>
      </c>
      <c r="K58" s="32">
        <v>0.53571400000000002</v>
      </c>
      <c r="L58" s="33">
        <v>0.995</v>
      </c>
      <c r="M58" s="34">
        <v>11.342642857142854</v>
      </c>
      <c r="O58" s="6" t="s">
        <v>74</v>
      </c>
      <c r="P58" s="27">
        <v>0.42857099999999998</v>
      </c>
      <c r="Q58" s="35">
        <v>1</v>
      </c>
      <c r="R58" s="78">
        <v>3.7510714285714286</v>
      </c>
    </row>
    <row r="59" spans="1:18" x14ac:dyDescent="0.25">
      <c r="A59" s="3" t="s">
        <v>60</v>
      </c>
      <c r="B59" s="25">
        <v>0.5</v>
      </c>
      <c r="C59" s="26">
        <v>0.98499999999999999</v>
      </c>
      <c r="E59" s="3" t="s">
        <v>199</v>
      </c>
      <c r="F59" s="30">
        <v>0.17857100000000001</v>
      </c>
      <c r="G59" s="26">
        <v>1</v>
      </c>
      <c r="H59" s="15"/>
      <c r="I59" s="91"/>
      <c r="J59" s="5" t="s">
        <v>99</v>
      </c>
      <c r="K59" s="27">
        <v>0.39285700000000001</v>
      </c>
      <c r="L59" s="35">
        <v>0.99</v>
      </c>
      <c r="M59" s="36">
        <v>4.4352499999999999</v>
      </c>
      <c r="O59" s="6" t="s">
        <v>180</v>
      </c>
      <c r="P59" s="27">
        <v>0.214286</v>
      </c>
      <c r="Q59" s="35">
        <v>1</v>
      </c>
      <c r="R59" s="78">
        <v>3.722714285714285</v>
      </c>
    </row>
    <row r="60" spans="1:18" x14ac:dyDescent="0.25">
      <c r="A60" s="16" t="s">
        <v>56</v>
      </c>
      <c r="B60" s="25">
        <v>0.5</v>
      </c>
      <c r="C60" s="26">
        <v>0.995</v>
      </c>
      <c r="E60" s="3" t="s">
        <v>200</v>
      </c>
      <c r="F60" s="30">
        <v>0.17857100000000001</v>
      </c>
      <c r="G60" s="26">
        <v>1</v>
      </c>
      <c r="H60" s="15"/>
      <c r="I60" s="91"/>
      <c r="J60" s="3" t="s">
        <v>92</v>
      </c>
      <c r="K60" s="27">
        <v>0.39285700000000001</v>
      </c>
      <c r="L60" s="35">
        <v>0.995</v>
      </c>
      <c r="M60" s="36">
        <v>4.334035714285716</v>
      </c>
      <c r="O60" s="6" t="s">
        <v>110</v>
      </c>
      <c r="P60" s="27">
        <v>0.35714299999999999</v>
      </c>
      <c r="Q60" s="35">
        <v>0.995</v>
      </c>
      <c r="R60" s="78">
        <v>3.5059642857142861</v>
      </c>
    </row>
    <row r="61" spans="1:18" x14ac:dyDescent="0.25">
      <c r="A61" s="16" t="s">
        <v>51</v>
      </c>
      <c r="B61" s="25">
        <v>0.5</v>
      </c>
      <c r="C61" s="26">
        <v>1</v>
      </c>
      <c r="E61" s="3" t="s">
        <v>201</v>
      </c>
      <c r="F61" s="30">
        <v>0.17857100000000001</v>
      </c>
      <c r="G61" s="26">
        <v>1</v>
      </c>
      <c r="H61" s="15"/>
      <c r="I61" s="91"/>
      <c r="J61" s="3" t="s">
        <v>51</v>
      </c>
      <c r="K61" s="27">
        <v>0.5</v>
      </c>
      <c r="L61" s="35">
        <v>1</v>
      </c>
      <c r="M61" s="36">
        <v>3.2521785714285718</v>
      </c>
      <c r="O61" s="6" t="s">
        <v>212</v>
      </c>
      <c r="P61" s="27">
        <v>0.17857100000000001</v>
      </c>
      <c r="Q61" s="35">
        <v>0.99</v>
      </c>
      <c r="R61" s="78">
        <v>3.3599285714285716</v>
      </c>
    </row>
    <row r="62" spans="1:18" x14ac:dyDescent="0.25">
      <c r="A62" s="16" t="s">
        <v>52</v>
      </c>
      <c r="B62" s="25">
        <v>0.5</v>
      </c>
      <c r="C62" s="26">
        <v>0.995</v>
      </c>
      <c r="E62" s="3" t="s">
        <v>202</v>
      </c>
      <c r="F62" s="30">
        <v>0.17857100000000001</v>
      </c>
      <c r="G62" s="26">
        <v>1</v>
      </c>
      <c r="H62" s="15"/>
      <c r="I62" s="91"/>
      <c r="J62" s="3" t="s">
        <v>71</v>
      </c>
      <c r="K62" s="27">
        <v>0.42857099999999998</v>
      </c>
      <c r="L62" s="35">
        <v>1</v>
      </c>
      <c r="M62" s="36">
        <v>2.8211785714285718</v>
      </c>
      <c r="O62" s="6" t="s">
        <v>84</v>
      </c>
      <c r="P62" s="27">
        <v>0.39285700000000001</v>
      </c>
      <c r="Q62" s="35">
        <v>1</v>
      </c>
      <c r="R62" s="78">
        <v>3.2066785714285713</v>
      </c>
    </row>
    <row r="63" spans="1:18" x14ac:dyDescent="0.25">
      <c r="A63" s="16" t="s">
        <v>50</v>
      </c>
      <c r="B63" s="25">
        <v>0.5</v>
      </c>
      <c r="C63" s="26">
        <v>1</v>
      </c>
      <c r="E63" s="3" t="s">
        <v>203</v>
      </c>
      <c r="F63" s="30">
        <v>0.17857100000000001</v>
      </c>
      <c r="G63" s="26">
        <v>1</v>
      </c>
      <c r="H63" s="15"/>
      <c r="I63" s="91"/>
      <c r="J63" s="3" t="s">
        <v>167</v>
      </c>
      <c r="K63" s="27">
        <v>0.25</v>
      </c>
      <c r="L63" s="35">
        <v>0.995</v>
      </c>
      <c r="M63" s="36">
        <v>2.580714285714286</v>
      </c>
      <c r="O63" s="6" t="s">
        <v>168</v>
      </c>
      <c r="P63" s="27">
        <v>0.25</v>
      </c>
      <c r="Q63" s="35">
        <v>0.995</v>
      </c>
      <c r="R63" s="78">
        <v>3.1988571428571428</v>
      </c>
    </row>
    <row r="64" spans="1:18" x14ac:dyDescent="0.25">
      <c r="A64" s="16" t="s">
        <v>53</v>
      </c>
      <c r="B64" s="25">
        <v>0.5</v>
      </c>
      <c r="C64" s="26">
        <v>0.995</v>
      </c>
      <c r="E64" s="3" t="s">
        <v>6</v>
      </c>
      <c r="F64" s="30">
        <v>0.71428599999999998</v>
      </c>
      <c r="G64" s="26">
        <v>0.995</v>
      </c>
      <c r="H64" s="15"/>
      <c r="I64" s="91"/>
      <c r="J64" s="3" t="s">
        <v>61</v>
      </c>
      <c r="K64" s="27">
        <v>0.46428599999999998</v>
      </c>
      <c r="L64" s="35">
        <v>1</v>
      </c>
      <c r="M64" s="36">
        <v>2.5574285714285714</v>
      </c>
      <c r="O64" s="6" t="s">
        <v>50</v>
      </c>
      <c r="P64" s="27">
        <v>0.5</v>
      </c>
      <c r="Q64" s="35">
        <v>1</v>
      </c>
      <c r="R64" s="78">
        <v>3.1126428571428568</v>
      </c>
    </row>
    <row r="65" spans="1:20" x14ac:dyDescent="0.25">
      <c r="A65" s="16" t="s">
        <v>54</v>
      </c>
      <c r="B65" s="25">
        <v>0.5</v>
      </c>
      <c r="C65" s="26">
        <v>1</v>
      </c>
      <c r="E65" s="3" t="s">
        <v>8</v>
      </c>
      <c r="F65" s="30">
        <v>0.71428599999999998</v>
      </c>
      <c r="G65" s="26">
        <v>0.995</v>
      </c>
      <c r="H65" s="15"/>
      <c r="I65" s="91"/>
      <c r="J65" s="23" t="s">
        <v>95</v>
      </c>
      <c r="K65" s="27">
        <v>0.39285700000000001</v>
      </c>
      <c r="L65" s="35">
        <v>0.99</v>
      </c>
      <c r="M65" s="36">
        <v>2.2345714285714284</v>
      </c>
      <c r="O65" s="6" t="s">
        <v>125</v>
      </c>
      <c r="P65" s="27">
        <v>0.32142900000000002</v>
      </c>
      <c r="Q65" s="35">
        <v>0.995</v>
      </c>
      <c r="R65" s="78">
        <v>3.0651071428571433</v>
      </c>
    </row>
    <row r="66" spans="1:20" x14ac:dyDescent="0.25">
      <c r="A66" s="16" t="s">
        <v>58</v>
      </c>
      <c r="B66" s="25">
        <v>0.5</v>
      </c>
      <c r="C66" s="26">
        <v>0.99</v>
      </c>
      <c r="E66" s="3" t="s">
        <v>7</v>
      </c>
      <c r="F66" s="30">
        <v>0.71428599999999998</v>
      </c>
      <c r="G66" s="26">
        <v>0.995</v>
      </c>
      <c r="H66" s="15"/>
      <c r="I66" s="91"/>
      <c r="J66" s="3" t="s">
        <v>52</v>
      </c>
      <c r="K66" s="27">
        <v>0.5</v>
      </c>
      <c r="L66" s="35">
        <v>0.995</v>
      </c>
      <c r="M66" s="36">
        <v>2.1244285714285711</v>
      </c>
      <c r="O66" s="6" t="s">
        <v>53</v>
      </c>
      <c r="P66" s="27">
        <v>0.5</v>
      </c>
      <c r="Q66" s="35">
        <v>0.995</v>
      </c>
      <c r="R66" s="78">
        <v>3.0597500000000002</v>
      </c>
    </row>
    <row r="67" spans="1:20" x14ac:dyDescent="0.25">
      <c r="A67" s="16" t="s">
        <v>59</v>
      </c>
      <c r="B67" s="25">
        <v>0.5</v>
      </c>
      <c r="C67" s="26">
        <v>0.99</v>
      </c>
      <c r="E67" s="3" t="s">
        <v>10</v>
      </c>
      <c r="F67" s="30">
        <v>0.67857100000000004</v>
      </c>
      <c r="G67" s="26">
        <v>0.995</v>
      </c>
      <c r="H67" s="15"/>
      <c r="I67" s="91"/>
      <c r="J67" s="5" t="s">
        <v>107</v>
      </c>
      <c r="K67" s="27">
        <v>0.35714299999999999</v>
      </c>
      <c r="L67" s="35">
        <v>0.995</v>
      </c>
      <c r="M67" s="36">
        <v>1.9854642857142852</v>
      </c>
      <c r="O67" s="6" t="s">
        <v>91</v>
      </c>
      <c r="P67" s="27">
        <v>0.39285700000000001</v>
      </c>
      <c r="Q67" s="35">
        <v>0.995</v>
      </c>
      <c r="R67" s="78">
        <v>3.0345</v>
      </c>
    </row>
    <row r="68" spans="1:20" x14ac:dyDescent="0.25">
      <c r="A68" s="16" t="s">
        <v>63</v>
      </c>
      <c r="B68" s="25">
        <v>0.46428599999999998</v>
      </c>
      <c r="C68" s="26">
        <v>0.995</v>
      </c>
      <c r="E68" s="3" t="s">
        <v>11</v>
      </c>
      <c r="F68" s="30">
        <v>0.67857100000000004</v>
      </c>
      <c r="G68" s="26">
        <v>0.995</v>
      </c>
      <c r="H68" s="15"/>
      <c r="I68" s="91"/>
      <c r="J68" s="3" t="s">
        <v>83</v>
      </c>
      <c r="K68" s="27">
        <v>0.39285700000000001</v>
      </c>
      <c r="L68" s="35">
        <v>1</v>
      </c>
      <c r="M68" s="36">
        <v>1.9038214285714286</v>
      </c>
      <c r="O68" s="6" t="s">
        <v>164</v>
      </c>
      <c r="P68" s="27">
        <v>0.25</v>
      </c>
      <c r="Q68" s="35">
        <v>0.995</v>
      </c>
      <c r="R68" s="78">
        <v>2.9027499999999997</v>
      </c>
    </row>
    <row r="69" spans="1:20" ht="15.75" thickBot="1" x14ac:dyDescent="0.3">
      <c r="A69" s="16" t="s">
        <v>64</v>
      </c>
      <c r="B69" s="25">
        <v>0.46428599999999998</v>
      </c>
      <c r="C69" s="26">
        <v>0.995</v>
      </c>
      <c r="E69" s="3" t="s">
        <v>22</v>
      </c>
      <c r="F69" s="30">
        <v>0.64285700000000001</v>
      </c>
      <c r="G69" s="26">
        <v>0.995</v>
      </c>
      <c r="H69" s="15"/>
      <c r="I69" s="92"/>
      <c r="J69" s="23" t="s">
        <v>118</v>
      </c>
      <c r="K69" s="27">
        <v>0.32142900000000002</v>
      </c>
      <c r="L69" s="35">
        <v>1</v>
      </c>
      <c r="M69" s="36">
        <v>1.6000714285714281</v>
      </c>
      <c r="O69" s="6" t="s">
        <v>161</v>
      </c>
      <c r="P69" s="27">
        <v>0.25</v>
      </c>
      <c r="Q69" s="35">
        <v>1</v>
      </c>
      <c r="R69" s="78">
        <v>2.8338214285714285</v>
      </c>
    </row>
    <row r="70" spans="1:20" ht="15.75" thickBot="1" x14ac:dyDescent="0.3">
      <c r="A70" s="16" t="s">
        <v>65</v>
      </c>
      <c r="B70" s="25">
        <v>0.46428599999999998</v>
      </c>
      <c r="C70" s="26">
        <v>0.995</v>
      </c>
      <c r="E70" s="3" t="s">
        <v>23</v>
      </c>
      <c r="F70" s="30">
        <v>0.64285700000000001</v>
      </c>
      <c r="G70" s="26">
        <v>0.995</v>
      </c>
      <c r="H70" s="15"/>
      <c r="I70" s="96" t="s">
        <v>356</v>
      </c>
      <c r="J70" s="20" t="s">
        <v>48</v>
      </c>
      <c r="K70" s="32">
        <v>0.53571400000000002</v>
      </c>
      <c r="L70" s="33">
        <v>0.99</v>
      </c>
      <c r="M70" s="34">
        <v>20.15867857142857</v>
      </c>
      <c r="O70" s="6" t="s">
        <v>151</v>
      </c>
      <c r="P70" s="27">
        <v>0.28571400000000002</v>
      </c>
      <c r="Q70" s="35">
        <v>0.99</v>
      </c>
      <c r="R70" s="78">
        <v>2.8140357142857151</v>
      </c>
    </row>
    <row r="71" spans="1:20" x14ac:dyDescent="0.25">
      <c r="A71" s="16" t="s">
        <v>66</v>
      </c>
      <c r="B71" s="25">
        <v>0.46428599999999998</v>
      </c>
      <c r="C71" s="26">
        <v>0.995</v>
      </c>
      <c r="E71" s="3" t="s">
        <v>24</v>
      </c>
      <c r="F71" s="30">
        <v>0.64285700000000001</v>
      </c>
      <c r="G71" s="26">
        <v>0.995</v>
      </c>
      <c r="H71" s="15"/>
      <c r="I71" s="97"/>
      <c r="J71" s="5" t="s">
        <v>56</v>
      </c>
      <c r="K71" s="27">
        <v>0.5</v>
      </c>
      <c r="L71" s="35">
        <v>0.995</v>
      </c>
      <c r="M71" s="36">
        <v>16.493464285714289</v>
      </c>
      <c r="O71" s="6" t="s">
        <v>126</v>
      </c>
      <c r="P71" s="27">
        <v>0.32142900000000002</v>
      </c>
      <c r="Q71" s="35">
        <v>0.995</v>
      </c>
      <c r="R71" s="78">
        <v>2.8136428571428569</v>
      </c>
    </row>
    <row r="72" spans="1:20" x14ac:dyDescent="0.25">
      <c r="A72" s="16" t="s">
        <v>68</v>
      </c>
      <c r="B72" s="25">
        <v>0.46428599999999998</v>
      </c>
      <c r="C72" s="26">
        <v>0.99</v>
      </c>
      <c r="E72" s="3" t="s">
        <v>21</v>
      </c>
      <c r="F72" s="30">
        <v>0.64285700000000001</v>
      </c>
      <c r="G72" s="26">
        <v>0.995</v>
      </c>
      <c r="H72" s="15"/>
      <c r="I72" s="97"/>
      <c r="J72" s="3" t="s">
        <v>68</v>
      </c>
      <c r="K72" s="27">
        <v>0.46428599999999998</v>
      </c>
      <c r="L72" s="35">
        <v>0.99</v>
      </c>
      <c r="M72" s="36">
        <v>7.8969999999999994</v>
      </c>
      <c r="O72" s="6" t="s">
        <v>102</v>
      </c>
      <c r="P72" s="27">
        <v>0.35714299999999999</v>
      </c>
      <c r="Q72" s="35">
        <v>1</v>
      </c>
      <c r="R72" s="78">
        <v>2.7394285714285718</v>
      </c>
    </row>
    <row r="73" spans="1:20" x14ac:dyDescent="0.25">
      <c r="A73" s="16" t="s">
        <v>61</v>
      </c>
      <c r="B73" s="25">
        <v>0.46428599999999998</v>
      </c>
      <c r="C73" s="26">
        <v>1</v>
      </c>
      <c r="E73" s="3" t="s">
        <v>29</v>
      </c>
      <c r="F73" s="30">
        <v>0.60714299999999999</v>
      </c>
      <c r="G73" s="26">
        <v>0.995</v>
      </c>
      <c r="H73" s="15"/>
      <c r="I73" s="97"/>
      <c r="J73" s="3" t="s">
        <v>86</v>
      </c>
      <c r="K73" s="27">
        <v>0.39285700000000001</v>
      </c>
      <c r="L73" s="35">
        <v>1</v>
      </c>
      <c r="M73" s="36">
        <v>5.0120000000000005</v>
      </c>
      <c r="O73" s="6" t="s">
        <v>202</v>
      </c>
      <c r="P73" s="27">
        <v>0.17857100000000001</v>
      </c>
      <c r="Q73" s="35">
        <v>1</v>
      </c>
      <c r="R73" s="78">
        <v>2.7383928571428569</v>
      </c>
    </row>
    <row r="74" spans="1:20" x14ac:dyDescent="0.25">
      <c r="A74" s="16" t="s">
        <v>62</v>
      </c>
      <c r="B74" s="25">
        <v>0.46428599999999998</v>
      </c>
      <c r="C74" s="26">
        <v>0.995</v>
      </c>
      <c r="E74" s="3" t="s">
        <v>30</v>
      </c>
      <c r="F74" s="30">
        <v>0.60714299999999999</v>
      </c>
      <c r="G74" s="26">
        <v>0.995</v>
      </c>
      <c r="H74" s="15"/>
      <c r="I74" s="97"/>
      <c r="J74" s="3" t="s">
        <v>111</v>
      </c>
      <c r="K74" s="27">
        <v>0.35714299999999999</v>
      </c>
      <c r="L74" s="35">
        <v>0.995</v>
      </c>
      <c r="M74" s="36">
        <v>4.4876785714285727</v>
      </c>
      <c r="O74" s="6" t="s">
        <v>172</v>
      </c>
      <c r="P74" s="27">
        <v>0.25</v>
      </c>
      <c r="Q74" s="35">
        <v>0.99</v>
      </c>
      <c r="R74" s="78">
        <v>2.7287142857142856</v>
      </c>
      <c r="T74" s="67"/>
    </row>
    <row r="75" spans="1:20" x14ac:dyDescent="0.25">
      <c r="A75" s="16" t="s">
        <v>67</v>
      </c>
      <c r="B75" s="25">
        <v>0.46428599999999998</v>
      </c>
      <c r="C75" s="26">
        <v>0.99</v>
      </c>
      <c r="E75" s="3" t="s">
        <v>35</v>
      </c>
      <c r="F75" s="30">
        <v>0.57142899999999996</v>
      </c>
      <c r="G75" s="26">
        <v>0.995</v>
      </c>
      <c r="H75" s="15"/>
      <c r="I75" s="97"/>
      <c r="J75" s="3" t="s">
        <v>138</v>
      </c>
      <c r="K75" s="27">
        <v>0.32142900000000002</v>
      </c>
      <c r="L75" s="35">
        <v>0.99</v>
      </c>
      <c r="M75" s="36">
        <v>3.948285714285714</v>
      </c>
      <c r="O75" s="6" t="s">
        <v>160</v>
      </c>
      <c r="P75" s="27">
        <v>0.25</v>
      </c>
      <c r="Q75" s="35">
        <v>1</v>
      </c>
      <c r="R75" s="78">
        <v>2.6999999999999997</v>
      </c>
      <c r="T75" s="67"/>
    </row>
    <row r="76" spans="1:20" x14ac:dyDescent="0.25">
      <c r="A76" s="3" t="s">
        <v>69</v>
      </c>
      <c r="B76" s="25">
        <v>0.46428599999999998</v>
      </c>
      <c r="C76" s="26">
        <v>0.98499999999999999</v>
      </c>
      <c r="E76" s="3" t="s">
        <v>42</v>
      </c>
      <c r="F76" s="30">
        <v>0.53571400000000002</v>
      </c>
      <c r="G76" s="26">
        <v>0.995</v>
      </c>
      <c r="H76" s="15"/>
      <c r="I76" s="97"/>
      <c r="J76" s="3" t="s">
        <v>55</v>
      </c>
      <c r="K76" s="27">
        <v>0.5</v>
      </c>
      <c r="L76" s="35">
        <v>0.995</v>
      </c>
      <c r="M76" s="36">
        <v>3.3733928571428575</v>
      </c>
      <c r="O76" s="6" t="s">
        <v>109</v>
      </c>
      <c r="P76" s="27">
        <v>0.35714299999999999</v>
      </c>
      <c r="Q76" s="35">
        <v>0.995</v>
      </c>
      <c r="R76" s="78">
        <v>2.6773928571428569</v>
      </c>
      <c r="T76" s="67"/>
    </row>
    <row r="77" spans="1:20" x14ac:dyDescent="0.25">
      <c r="A77" s="3" t="s">
        <v>70</v>
      </c>
      <c r="B77" s="25">
        <v>0.46428599999999998</v>
      </c>
      <c r="C77" s="26">
        <v>0.98</v>
      </c>
      <c r="E77" s="3" t="s">
        <v>46</v>
      </c>
      <c r="F77" s="30">
        <v>0.53571400000000002</v>
      </c>
      <c r="G77" s="26">
        <v>0.995</v>
      </c>
      <c r="H77" s="15"/>
      <c r="I77" s="97"/>
      <c r="J77" s="3" t="s">
        <v>135</v>
      </c>
      <c r="K77" s="27">
        <v>0.32142900000000002</v>
      </c>
      <c r="L77" s="35">
        <v>0.99</v>
      </c>
      <c r="M77" s="36">
        <v>3.3317857142857146</v>
      </c>
      <c r="O77" s="6" t="s">
        <v>182</v>
      </c>
      <c r="P77" s="27">
        <v>0.214286</v>
      </c>
      <c r="Q77" s="35">
        <v>0.995</v>
      </c>
      <c r="R77" s="78">
        <v>2.5265714285714287</v>
      </c>
      <c r="T77" s="45"/>
    </row>
    <row r="78" spans="1:20" x14ac:dyDescent="0.25">
      <c r="A78" s="16" t="s">
        <v>76</v>
      </c>
      <c r="B78" s="25">
        <v>0.42857099999999998</v>
      </c>
      <c r="C78" s="26">
        <v>0.995</v>
      </c>
      <c r="E78" s="3" t="s">
        <v>43</v>
      </c>
      <c r="F78" s="30">
        <v>0.53571400000000002</v>
      </c>
      <c r="G78" s="26">
        <v>0.995</v>
      </c>
      <c r="H78" s="15"/>
      <c r="I78" s="97"/>
      <c r="J78" s="3" t="s">
        <v>106</v>
      </c>
      <c r="K78" s="27">
        <v>0.35714299999999999</v>
      </c>
      <c r="L78" s="35">
        <v>0.995</v>
      </c>
      <c r="M78" s="36">
        <v>3.100428571428572</v>
      </c>
      <c r="O78" s="6" t="s">
        <v>183</v>
      </c>
      <c r="P78" s="27">
        <v>0.214286</v>
      </c>
      <c r="Q78" s="35">
        <v>0.995</v>
      </c>
      <c r="R78" s="78">
        <v>2.4898214285714286</v>
      </c>
      <c r="T78" s="45"/>
    </row>
    <row r="79" spans="1:20" x14ac:dyDescent="0.25">
      <c r="A79" s="16" t="s">
        <v>79</v>
      </c>
      <c r="B79" s="25">
        <v>0.42857099999999998</v>
      </c>
      <c r="C79" s="26">
        <v>0.99</v>
      </c>
      <c r="E79" s="3" t="s">
        <v>44</v>
      </c>
      <c r="F79" s="30">
        <v>0.53571400000000002</v>
      </c>
      <c r="G79" s="26">
        <v>0.995</v>
      </c>
      <c r="H79" s="15"/>
      <c r="I79" s="97"/>
      <c r="J79" s="23" t="s">
        <v>178</v>
      </c>
      <c r="K79" s="27">
        <v>0.214286</v>
      </c>
      <c r="L79" s="35">
        <v>1</v>
      </c>
      <c r="M79" s="36">
        <v>2.6475357142857141</v>
      </c>
      <c r="O79" s="6" t="s">
        <v>108</v>
      </c>
      <c r="P79" s="27">
        <v>0.35714299999999999</v>
      </c>
      <c r="Q79" s="35">
        <v>0.995</v>
      </c>
      <c r="R79" s="78">
        <v>2.4487142857142858</v>
      </c>
      <c r="T79" s="45"/>
    </row>
    <row r="80" spans="1:20" x14ac:dyDescent="0.25">
      <c r="A80" s="16" t="s">
        <v>73</v>
      </c>
      <c r="B80" s="25">
        <v>0.42857099999999998</v>
      </c>
      <c r="C80" s="26">
        <v>1</v>
      </c>
      <c r="E80" s="3" t="s">
        <v>45</v>
      </c>
      <c r="F80" s="30">
        <v>0.53571400000000002</v>
      </c>
      <c r="G80" s="26">
        <v>0.995</v>
      </c>
      <c r="H80" s="15"/>
      <c r="I80" s="97"/>
      <c r="J80" s="3" t="s">
        <v>186</v>
      </c>
      <c r="K80" s="27">
        <v>0.214286</v>
      </c>
      <c r="L80" s="35">
        <v>0.995</v>
      </c>
      <c r="M80" s="36">
        <v>2.646178571428571</v>
      </c>
      <c r="O80" s="6" t="s">
        <v>200</v>
      </c>
      <c r="P80" s="27">
        <v>0.17857100000000001</v>
      </c>
      <c r="Q80" s="35">
        <v>1</v>
      </c>
      <c r="R80" s="78">
        <v>2.4455357142857146</v>
      </c>
      <c r="T80" s="45"/>
    </row>
    <row r="81" spans="1:20" x14ac:dyDescent="0.25">
      <c r="A81" s="16" t="s">
        <v>75</v>
      </c>
      <c r="B81" s="25">
        <v>0.42857099999999998</v>
      </c>
      <c r="C81" s="26">
        <v>0.995</v>
      </c>
      <c r="E81" s="3" t="s">
        <v>55</v>
      </c>
      <c r="F81" s="30">
        <v>0.5</v>
      </c>
      <c r="G81" s="26">
        <v>0.995</v>
      </c>
      <c r="H81" s="15"/>
      <c r="I81" s="97"/>
      <c r="J81" s="5" t="s">
        <v>136</v>
      </c>
      <c r="K81" s="27">
        <v>0.32142900000000002</v>
      </c>
      <c r="L81" s="35">
        <v>0.99</v>
      </c>
      <c r="M81" s="36">
        <v>2.3830714285714292</v>
      </c>
      <c r="O81" s="6" t="s">
        <v>207</v>
      </c>
      <c r="P81" s="27">
        <v>0.17857100000000001</v>
      </c>
      <c r="Q81" s="35">
        <v>0.995</v>
      </c>
      <c r="R81" s="78">
        <v>2.2843214285714288</v>
      </c>
      <c r="T81" s="45"/>
    </row>
    <row r="82" spans="1:20" x14ac:dyDescent="0.25">
      <c r="A82" s="16" t="s">
        <v>71</v>
      </c>
      <c r="B82" s="25">
        <v>0.42857099999999998</v>
      </c>
      <c r="C82" s="26">
        <v>1</v>
      </c>
      <c r="E82" s="3" t="s">
        <v>56</v>
      </c>
      <c r="F82" s="30">
        <v>0.5</v>
      </c>
      <c r="G82" s="26">
        <v>0.995</v>
      </c>
      <c r="H82" s="15"/>
      <c r="I82" s="97"/>
      <c r="J82" s="3" t="s">
        <v>165</v>
      </c>
      <c r="K82" s="27">
        <v>0.25</v>
      </c>
      <c r="L82" s="35">
        <v>0.995</v>
      </c>
      <c r="M82" s="36">
        <v>2.3310000000000008</v>
      </c>
      <c r="O82" s="6" t="s">
        <v>150</v>
      </c>
      <c r="P82" s="27">
        <v>0.28571400000000002</v>
      </c>
      <c r="Q82" s="35">
        <v>0.99</v>
      </c>
      <c r="R82" s="78">
        <v>2.2654285714285711</v>
      </c>
      <c r="T82" s="45"/>
    </row>
    <row r="83" spans="1:20" x14ac:dyDescent="0.25">
      <c r="A83" s="16" t="s">
        <v>72</v>
      </c>
      <c r="B83" s="25">
        <v>0.42857099999999998</v>
      </c>
      <c r="C83" s="26">
        <v>1</v>
      </c>
      <c r="E83" s="3" t="s">
        <v>52</v>
      </c>
      <c r="F83" s="30">
        <v>0.5</v>
      </c>
      <c r="G83" s="26">
        <v>0.995</v>
      </c>
      <c r="H83" s="15"/>
      <c r="I83" s="97"/>
      <c r="J83" s="3" t="s">
        <v>90</v>
      </c>
      <c r="K83" s="27">
        <v>0.39285700000000001</v>
      </c>
      <c r="L83" s="35">
        <v>0.995</v>
      </c>
      <c r="M83" s="36">
        <v>2.2849999999999997</v>
      </c>
      <c r="O83" s="6" t="s">
        <v>203</v>
      </c>
      <c r="P83" s="27">
        <v>0.17857100000000001</v>
      </c>
      <c r="Q83" s="35">
        <v>1</v>
      </c>
      <c r="R83" s="78">
        <v>2.2172857142857141</v>
      </c>
      <c r="T83" s="45"/>
    </row>
    <row r="84" spans="1:20" x14ac:dyDescent="0.25">
      <c r="A84" s="16" t="s">
        <v>74</v>
      </c>
      <c r="B84" s="25">
        <v>0.42857099999999998</v>
      </c>
      <c r="C84" s="26">
        <v>1</v>
      </c>
      <c r="E84" s="3" t="s">
        <v>53</v>
      </c>
      <c r="F84" s="30">
        <v>0.5</v>
      </c>
      <c r="G84" s="26">
        <v>0.995</v>
      </c>
      <c r="H84" s="15"/>
      <c r="I84" s="97"/>
      <c r="J84" s="3" t="s">
        <v>166</v>
      </c>
      <c r="K84" s="27">
        <v>0.25</v>
      </c>
      <c r="L84" s="35">
        <v>0.995</v>
      </c>
      <c r="M84" s="36">
        <v>2.226321428571429</v>
      </c>
      <c r="O84" s="6" t="s">
        <v>184</v>
      </c>
      <c r="P84" s="27">
        <v>0.214286</v>
      </c>
      <c r="Q84" s="35">
        <v>0.995</v>
      </c>
      <c r="R84" s="78">
        <v>2.2067142857142859</v>
      </c>
      <c r="T84" s="45"/>
    </row>
    <row r="85" spans="1:20" x14ac:dyDescent="0.25">
      <c r="A85" s="16" t="s">
        <v>77</v>
      </c>
      <c r="B85" s="25">
        <v>0.42857099999999998</v>
      </c>
      <c r="C85" s="26">
        <v>0.995</v>
      </c>
      <c r="E85" s="3" t="s">
        <v>54</v>
      </c>
      <c r="F85" s="30">
        <v>0.5</v>
      </c>
      <c r="G85" s="26">
        <v>1</v>
      </c>
      <c r="H85" s="15"/>
      <c r="I85" s="97"/>
      <c r="J85" s="3" t="s">
        <v>117</v>
      </c>
      <c r="K85" s="27">
        <v>0.32142900000000002</v>
      </c>
      <c r="L85" s="35">
        <v>1</v>
      </c>
      <c r="M85" s="36">
        <v>2.1316785714285715</v>
      </c>
      <c r="O85" s="6" t="s">
        <v>189</v>
      </c>
      <c r="P85" s="27">
        <v>0.214286</v>
      </c>
      <c r="Q85" s="35">
        <v>0.99</v>
      </c>
      <c r="R85" s="78">
        <v>2.1315714285714291</v>
      </c>
      <c r="T85" s="45"/>
    </row>
    <row r="86" spans="1:20" x14ac:dyDescent="0.25">
      <c r="A86" s="16" t="s">
        <v>78</v>
      </c>
      <c r="B86" s="25">
        <v>0.42857099999999998</v>
      </c>
      <c r="C86" s="26">
        <v>0.995</v>
      </c>
      <c r="E86" s="3" t="s">
        <v>63</v>
      </c>
      <c r="F86" s="30">
        <v>0.46428599999999998</v>
      </c>
      <c r="G86" s="26">
        <v>0.995</v>
      </c>
      <c r="H86" s="15"/>
      <c r="I86" s="97"/>
      <c r="J86" s="3" t="s">
        <v>143</v>
      </c>
      <c r="K86" s="27">
        <v>0.28571400000000002</v>
      </c>
      <c r="L86" s="35">
        <v>0.995</v>
      </c>
      <c r="M86" s="36">
        <v>2.1246071428571431</v>
      </c>
      <c r="O86" s="6" t="s">
        <v>163</v>
      </c>
      <c r="P86" s="27">
        <v>0.25</v>
      </c>
      <c r="Q86" s="35">
        <v>0.995</v>
      </c>
      <c r="R86" s="78">
        <v>2.0978214285714278</v>
      </c>
      <c r="T86" s="45"/>
    </row>
    <row r="87" spans="1:20" x14ac:dyDescent="0.25">
      <c r="A87" s="16" t="s">
        <v>80</v>
      </c>
      <c r="B87" s="25">
        <v>0.42857099999999998</v>
      </c>
      <c r="C87" s="26">
        <v>0.99</v>
      </c>
      <c r="E87" s="3" t="s">
        <v>64</v>
      </c>
      <c r="F87" s="30">
        <v>0.46428599999999998</v>
      </c>
      <c r="G87" s="26">
        <v>0.995</v>
      </c>
      <c r="H87" s="15"/>
      <c r="I87" s="97"/>
      <c r="J87" s="3" t="s">
        <v>211</v>
      </c>
      <c r="K87" s="27">
        <v>0.17857100000000001</v>
      </c>
      <c r="L87" s="35">
        <v>0.99</v>
      </c>
      <c r="M87" s="36">
        <v>2.0712142857142863</v>
      </c>
      <c r="O87" s="6" t="s">
        <v>149</v>
      </c>
      <c r="P87" s="27">
        <v>0.28571400000000002</v>
      </c>
      <c r="Q87" s="35">
        <v>0.99</v>
      </c>
      <c r="R87" s="78">
        <v>2.0156785714285714</v>
      </c>
      <c r="T87" s="45"/>
    </row>
    <row r="88" spans="1:20" ht="15.75" thickBot="1" x14ac:dyDescent="0.3">
      <c r="A88" s="3" t="s">
        <v>81</v>
      </c>
      <c r="B88" s="25">
        <v>0.42857099999999998</v>
      </c>
      <c r="C88" s="26">
        <v>0.98499999999999999</v>
      </c>
      <c r="E88" s="3" t="s">
        <v>65</v>
      </c>
      <c r="F88" s="30">
        <v>0.46428599999999998</v>
      </c>
      <c r="G88" s="26">
        <v>0.995</v>
      </c>
      <c r="H88" s="15"/>
      <c r="I88" s="97"/>
      <c r="J88" s="23" t="s">
        <v>205</v>
      </c>
      <c r="K88" s="27">
        <v>0.17857100000000001</v>
      </c>
      <c r="L88" s="35">
        <v>0.995</v>
      </c>
      <c r="M88" s="36">
        <v>1.8721785714285708</v>
      </c>
      <c r="O88" s="6" t="s">
        <v>156</v>
      </c>
      <c r="P88" s="27">
        <v>0.25</v>
      </c>
      <c r="Q88" s="35">
        <v>1</v>
      </c>
      <c r="R88" s="78">
        <v>1.9884999999999999</v>
      </c>
      <c r="T88" s="67"/>
    </row>
    <row r="89" spans="1:20" ht="15.75" thickBot="1" x14ac:dyDescent="0.3">
      <c r="A89" s="16" t="s">
        <v>85</v>
      </c>
      <c r="B89" s="25">
        <v>0.39285700000000001</v>
      </c>
      <c r="C89" s="26">
        <v>1</v>
      </c>
      <c r="E89" s="3" t="s">
        <v>66</v>
      </c>
      <c r="F89" s="30">
        <v>0.46428599999999998</v>
      </c>
      <c r="G89" s="26">
        <v>0.995</v>
      </c>
      <c r="H89" s="15"/>
      <c r="I89" s="98" t="s">
        <v>357</v>
      </c>
      <c r="J89" s="20" t="s">
        <v>26</v>
      </c>
      <c r="K89" s="32">
        <v>0.64285700000000001</v>
      </c>
      <c r="L89" s="33">
        <v>0.99</v>
      </c>
      <c r="M89" s="34">
        <v>21.12235714285714</v>
      </c>
      <c r="O89" s="6" t="s">
        <v>201</v>
      </c>
      <c r="P89" s="27">
        <v>0.17857100000000001</v>
      </c>
      <c r="Q89" s="35">
        <v>1</v>
      </c>
      <c r="R89" s="78">
        <v>1.978464285714286</v>
      </c>
      <c r="T89" s="67"/>
    </row>
    <row r="90" spans="1:20" x14ac:dyDescent="0.25">
      <c r="A90" s="16" t="s">
        <v>97</v>
      </c>
      <c r="B90" s="25">
        <v>0.39285700000000001</v>
      </c>
      <c r="C90" s="26">
        <v>0.99</v>
      </c>
      <c r="E90" s="3" t="s">
        <v>62</v>
      </c>
      <c r="F90" s="30">
        <v>0.46428599999999998</v>
      </c>
      <c r="G90" s="26">
        <v>0.995</v>
      </c>
      <c r="H90" s="15"/>
      <c r="I90" s="99"/>
      <c r="J90" s="5" t="s">
        <v>148</v>
      </c>
      <c r="K90" s="27">
        <v>0.28571400000000002</v>
      </c>
      <c r="L90" s="35">
        <v>0.995</v>
      </c>
      <c r="M90" s="36">
        <v>4.3781428571428576</v>
      </c>
      <c r="O90" s="6" t="s">
        <v>157</v>
      </c>
      <c r="P90" s="27">
        <v>0.25</v>
      </c>
      <c r="Q90" s="35">
        <v>1</v>
      </c>
      <c r="R90" s="78">
        <v>1.9553214285714287</v>
      </c>
      <c r="T90" s="67"/>
    </row>
    <row r="91" spans="1:20" x14ac:dyDescent="0.25">
      <c r="A91" s="16" t="s">
        <v>98</v>
      </c>
      <c r="B91" s="25">
        <v>0.39285700000000001</v>
      </c>
      <c r="C91" s="26">
        <v>0.99</v>
      </c>
      <c r="E91" s="3" t="s">
        <v>76</v>
      </c>
      <c r="F91" s="30">
        <v>0.42857099999999998</v>
      </c>
      <c r="G91" s="26">
        <v>0.995</v>
      </c>
      <c r="H91" s="15"/>
      <c r="I91" s="99"/>
      <c r="J91" s="23" t="s">
        <v>129</v>
      </c>
      <c r="K91" s="27">
        <v>0.32142900000000002</v>
      </c>
      <c r="L91" s="35">
        <v>0.995</v>
      </c>
      <c r="M91" s="36">
        <v>3.7109285714285711</v>
      </c>
      <c r="O91" s="6" t="s">
        <v>206</v>
      </c>
      <c r="P91" s="27">
        <v>0.17857100000000001</v>
      </c>
      <c r="Q91" s="35">
        <v>0.995</v>
      </c>
      <c r="R91" s="78">
        <v>1.8875714285714289</v>
      </c>
    </row>
    <row r="92" spans="1:20" x14ac:dyDescent="0.25">
      <c r="A92" s="16" t="s">
        <v>86</v>
      </c>
      <c r="B92" s="25">
        <v>0.39285700000000001</v>
      </c>
      <c r="C92" s="26">
        <v>1</v>
      </c>
      <c r="E92" s="3" t="s">
        <v>75</v>
      </c>
      <c r="F92" s="30">
        <v>0.42857099999999998</v>
      </c>
      <c r="G92" s="26">
        <v>0.995</v>
      </c>
      <c r="H92" s="15"/>
      <c r="I92" s="99"/>
      <c r="J92" s="3" t="s">
        <v>97</v>
      </c>
      <c r="K92" s="27">
        <v>0.39285700000000001</v>
      </c>
      <c r="L92" s="35">
        <v>0.99</v>
      </c>
      <c r="M92" s="36">
        <v>3.4292142857142855</v>
      </c>
      <c r="O92" s="6" t="s">
        <v>190</v>
      </c>
      <c r="P92" s="27">
        <v>0.214286</v>
      </c>
      <c r="Q92" s="35">
        <v>0.99</v>
      </c>
      <c r="R92" s="78">
        <v>1.8867857142857141</v>
      </c>
    </row>
    <row r="93" spans="1:20" x14ac:dyDescent="0.25">
      <c r="A93" s="16" t="s">
        <v>90</v>
      </c>
      <c r="B93" s="25">
        <v>0.39285700000000001</v>
      </c>
      <c r="C93" s="26">
        <v>0.995</v>
      </c>
      <c r="E93" s="3" t="s">
        <v>77</v>
      </c>
      <c r="F93" s="30">
        <v>0.42857099999999998</v>
      </c>
      <c r="G93" s="26">
        <v>0.995</v>
      </c>
      <c r="H93" s="15"/>
      <c r="I93" s="99"/>
      <c r="J93" s="5" t="s">
        <v>75</v>
      </c>
      <c r="K93" s="27">
        <v>0.42857099999999998</v>
      </c>
      <c r="L93" s="35">
        <v>0.995</v>
      </c>
      <c r="M93" s="36">
        <v>3.088785714285716</v>
      </c>
      <c r="O93" s="6" t="s">
        <v>179</v>
      </c>
      <c r="P93" s="27">
        <v>0.214286</v>
      </c>
      <c r="Q93" s="35">
        <v>1</v>
      </c>
      <c r="R93" s="78">
        <v>1.8760000000000001</v>
      </c>
    </row>
    <row r="94" spans="1:20" x14ac:dyDescent="0.25">
      <c r="A94" s="16" t="s">
        <v>83</v>
      </c>
      <c r="B94" s="25">
        <v>0.39285700000000001</v>
      </c>
      <c r="C94" s="26">
        <v>1</v>
      </c>
      <c r="E94" s="3" t="s">
        <v>78</v>
      </c>
      <c r="F94" s="30">
        <v>0.42857099999999998</v>
      </c>
      <c r="G94" s="26">
        <v>0.995</v>
      </c>
      <c r="H94" s="15"/>
      <c r="I94" s="99"/>
      <c r="J94" s="3" t="s">
        <v>98</v>
      </c>
      <c r="K94" s="27">
        <v>0.39285700000000001</v>
      </c>
      <c r="L94" s="35">
        <v>0.99</v>
      </c>
      <c r="M94" s="36">
        <v>3.0086785714285713</v>
      </c>
      <c r="O94" s="6" t="s">
        <v>199</v>
      </c>
      <c r="P94" s="27">
        <v>0.17857100000000001</v>
      </c>
      <c r="Q94" s="35">
        <v>1</v>
      </c>
      <c r="R94" s="78">
        <v>1.8579999999999999</v>
      </c>
    </row>
    <row r="95" spans="1:20" x14ac:dyDescent="0.25">
      <c r="A95" s="16" t="s">
        <v>92</v>
      </c>
      <c r="B95" s="25">
        <v>0.39285700000000001</v>
      </c>
      <c r="C95" s="26">
        <v>0.995</v>
      </c>
      <c r="E95" s="3" t="s">
        <v>90</v>
      </c>
      <c r="F95" s="30">
        <v>0.39285700000000001</v>
      </c>
      <c r="G95" s="26">
        <v>0.995</v>
      </c>
      <c r="H95" s="15"/>
      <c r="I95" s="99"/>
      <c r="J95" s="3" t="s">
        <v>162</v>
      </c>
      <c r="K95" s="27">
        <v>0.25</v>
      </c>
      <c r="L95" s="35">
        <v>0.995</v>
      </c>
      <c r="M95" s="36">
        <v>2.7029285714285716</v>
      </c>
      <c r="O95" s="6" t="s">
        <v>177</v>
      </c>
      <c r="P95" s="27">
        <v>0.214286</v>
      </c>
      <c r="Q95" s="35">
        <v>1</v>
      </c>
      <c r="R95" s="78">
        <v>1.8552857142857142</v>
      </c>
    </row>
    <row r="96" spans="1:20" x14ac:dyDescent="0.25">
      <c r="A96" s="16" t="s">
        <v>95</v>
      </c>
      <c r="B96" s="25">
        <v>0.39285700000000001</v>
      </c>
      <c r="C96" s="26">
        <v>0.99</v>
      </c>
      <c r="E96" s="3" t="s">
        <v>92</v>
      </c>
      <c r="F96" s="30">
        <v>0.39285700000000001</v>
      </c>
      <c r="G96" s="26">
        <v>0.995</v>
      </c>
      <c r="H96" s="15"/>
      <c r="I96" s="99"/>
      <c r="J96" s="3" t="s">
        <v>120</v>
      </c>
      <c r="K96" s="27">
        <v>0.32142900000000002</v>
      </c>
      <c r="L96" s="35">
        <v>1</v>
      </c>
      <c r="M96" s="36">
        <v>2.6803571428571429</v>
      </c>
      <c r="O96" s="6" t="s">
        <v>82</v>
      </c>
      <c r="P96" s="27">
        <v>0.39285700000000001</v>
      </c>
      <c r="Q96" s="35">
        <v>1</v>
      </c>
      <c r="R96" s="78">
        <v>1.8341428571428573</v>
      </c>
    </row>
    <row r="97" spans="1:18" ht="15.75" thickBot="1" x14ac:dyDescent="0.3">
      <c r="A97" s="16" t="s">
        <v>99</v>
      </c>
      <c r="B97" s="25">
        <v>0.39285700000000001</v>
      </c>
      <c r="C97" s="26">
        <v>0.99</v>
      </c>
      <c r="E97" s="3" t="s">
        <v>88</v>
      </c>
      <c r="F97" s="30">
        <v>0.39285700000000001</v>
      </c>
      <c r="G97" s="26">
        <v>0.995</v>
      </c>
      <c r="H97" s="15"/>
      <c r="I97" s="100"/>
      <c r="J97" s="23" t="s">
        <v>144</v>
      </c>
      <c r="K97" s="27">
        <v>0.28571400000000002</v>
      </c>
      <c r="L97" s="35">
        <v>0.995</v>
      </c>
      <c r="M97" s="36">
        <v>1.991357142857143</v>
      </c>
      <c r="O97" s="6" t="s">
        <v>210</v>
      </c>
      <c r="P97" s="27">
        <v>0.17857100000000001</v>
      </c>
      <c r="Q97" s="35">
        <v>0.99</v>
      </c>
      <c r="R97" s="78">
        <v>1.8009999999999995</v>
      </c>
    </row>
    <row r="98" spans="1:18" ht="15.75" thickBot="1" x14ac:dyDescent="0.3">
      <c r="A98" s="16" t="s">
        <v>82</v>
      </c>
      <c r="B98" s="25">
        <v>0.39285700000000001</v>
      </c>
      <c r="C98" s="26">
        <v>1</v>
      </c>
      <c r="E98" s="3" t="s">
        <v>89</v>
      </c>
      <c r="F98" s="30">
        <v>0.39285700000000001</v>
      </c>
      <c r="G98" s="26">
        <v>0.995</v>
      </c>
      <c r="H98" s="15"/>
      <c r="I98" s="101" t="s">
        <v>358</v>
      </c>
      <c r="J98" s="20" t="s">
        <v>137</v>
      </c>
      <c r="K98" s="32">
        <v>0.32142900000000002</v>
      </c>
      <c r="L98" s="33">
        <v>0.99</v>
      </c>
      <c r="M98" s="34">
        <v>7.8805357142857133</v>
      </c>
      <c r="O98" s="6" t="s">
        <v>181</v>
      </c>
      <c r="P98" s="27">
        <v>0.214286</v>
      </c>
      <c r="Q98" s="35">
        <v>0.995</v>
      </c>
      <c r="R98" s="78">
        <v>1.6053928571428575</v>
      </c>
    </row>
    <row r="99" spans="1:18" ht="15.75" thickBot="1" x14ac:dyDescent="0.3">
      <c r="A99" s="16" t="s">
        <v>84</v>
      </c>
      <c r="B99" s="25">
        <v>0.39285700000000001</v>
      </c>
      <c r="C99" s="26">
        <v>1</v>
      </c>
      <c r="E99" s="3" t="s">
        <v>91</v>
      </c>
      <c r="F99" s="30">
        <v>0.39285700000000001</v>
      </c>
      <c r="G99" s="26">
        <v>0.995</v>
      </c>
      <c r="H99" s="15"/>
      <c r="I99" s="102"/>
      <c r="J99" s="24" t="s">
        <v>158</v>
      </c>
      <c r="K99" s="27">
        <v>0.25</v>
      </c>
      <c r="L99" s="35">
        <v>1</v>
      </c>
      <c r="M99" s="36">
        <v>2.3268928571428575</v>
      </c>
      <c r="O99" s="6" t="s">
        <v>185</v>
      </c>
      <c r="P99" s="27">
        <v>0.214286</v>
      </c>
      <c r="Q99" s="35">
        <v>0.995</v>
      </c>
      <c r="R99" s="78">
        <v>1.4846428571428574</v>
      </c>
    </row>
    <row r="100" spans="1:18" ht="15.75" thickBot="1" x14ac:dyDescent="0.3">
      <c r="A100" s="16" t="s">
        <v>87</v>
      </c>
      <c r="B100" s="25">
        <v>0.39285700000000001</v>
      </c>
      <c r="C100" s="26">
        <v>1</v>
      </c>
      <c r="E100" s="3" t="s">
        <v>93</v>
      </c>
      <c r="F100" s="30">
        <v>0.39285700000000001</v>
      </c>
      <c r="G100" s="26">
        <v>0.995</v>
      </c>
      <c r="H100" s="15"/>
      <c r="I100" s="102"/>
      <c r="J100" s="20" t="s">
        <v>139</v>
      </c>
      <c r="K100" s="32">
        <v>0.32142900000000002</v>
      </c>
      <c r="L100" s="33">
        <v>0.99</v>
      </c>
      <c r="M100" s="34">
        <v>20.672428571428576</v>
      </c>
      <c r="O100" s="6" t="s">
        <v>127</v>
      </c>
      <c r="P100" s="27">
        <v>0.32142900000000002</v>
      </c>
      <c r="Q100" s="35">
        <v>0.995</v>
      </c>
      <c r="R100" s="78">
        <v>1.4631071428571425</v>
      </c>
    </row>
    <row r="101" spans="1:18" ht="15.75" thickBot="1" x14ac:dyDescent="0.3">
      <c r="A101" s="16" t="s">
        <v>88</v>
      </c>
      <c r="B101" s="25">
        <v>0.39285700000000001</v>
      </c>
      <c r="C101" s="26">
        <v>0.995</v>
      </c>
      <c r="E101" s="3" t="s">
        <v>106</v>
      </c>
      <c r="F101" s="30">
        <v>0.35714299999999999</v>
      </c>
      <c r="G101" s="26">
        <v>0.995</v>
      </c>
      <c r="H101" s="15"/>
      <c r="I101" s="102"/>
      <c r="J101" s="5" t="s">
        <v>101</v>
      </c>
      <c r="K101" s="27">
        <v>0.35714299999999999</v>
      </c>
      <c r="L101" s="35">
        <v>1</v>
      </c>
      <c r="M101" s="36">
        <v>2.5741071428571423</v>
      </c>
      <c r="O101" s="7" t="s">
        <v>198</v>
      </c>
      <c r="P101" s="28">
        <v>0.17857100000000001</v>
      </c>
      <c r="Q101" s="38">
        <v>1</v>
      </c>
      <c r="R101" s="80">
        <v>1.3892142857142857</v>
      </c>
    </row>
    <row r="102" spans="1:18" x14ac:dyDescent="0.25">
      <c r="A102" s="16" t="s">
        <v>89</v>
      </c>
      <c r="B102" s="25">
        <v>0.39285700000000001</v>
      </c>
      <c r="C102" s="26">
        <v>0.995</v>
      </c>
      <c r="E102" s="3" t="s">
        <v>111</v>
      </c>
      <c r="F102" s="30">
        <v>0.35714299999999999</v>
      </c>
      <c r="G102" s="26">
        <v>0.995</v>
      </c>
      <c r="H102" s="15"/>
      <c r="I102" s="102"/>
      <c r="J102" s="3" t="s">
        <v>146</v>
      </c>
      <c r="K102" s="27">
        <v>0.28571400000000002</v>
      </c>
      <c r="L102" s="35">
        <v>0.995</v>
      </c>
      <c r="M102" s="36">
        <v>2.0592142857142854</v>
      </c>
    </row>
    <row r="103" spans="1:18" ht="15.75" thickBot="1" x14ac:dyDescent="0.3">
      <c r="A103" s="16" t="s">
        <v>91</v>
      </c>
      <c r="B103" s="25">
        <v>0.39285700000000001</v>
      </c>
      <c r="C103" s="26">
        <v>0.995</v>
      </c>
      <c r="E103" s="3" t="s">
        <v>107</v>
      </c>
      <c r="F103" s="30">
        <v>0.35714299999999999</v>
      </c>
      <c r="G103" s="26">
        <v>0.995</v>
      </c>
      <c r="H103" s="15"/>
      <c r="I103" s="103"/>
      <c r="J103" s="23" t="s">
        <v>209</v>
      </c>
      <c r="K103" s="27">
        <v>0.17857100000000001</v>
      </c>
      <c r="L103" s="35">
        <v>0.99</v>
      </c>
      <c r="M103" s="36">
        <v>1.8097500000000004</v>
      </c>
    </row>
    <row r="104" spans="1:18" ht="15.75" thickBot="1" x14ac:dyDescent="0.3">
      <c r="A104" s="16" t="s">
        <v>93</v>
      </c>
      <c r="B104" s="25">
        <v>0.39285700000000001</v>
      </c>
      <c r="C104" s="26">
        <v>0.995</v>
      </c>
      <c r="E104" s="3" t="s">
        <v>108</v>
      </c>
      <c r="F104" s="30">
        <v>0.35714299999999999</v>
      </c>
      <c r="G104" s="26">
        <v>0.995</v>
      </c>
      <c r="H104" s="15"/>
      <c r="I104" s="104" t="s">
        <v>359</v>
      </c>
      <c r="J104" s="20" t="s">
        <v>121</v>
      </c>
      <c r="K104" s="32">
        <v>0.32142900000000002</v>
      </c>
      <c r="L104" s="33">
        <v>1</v>
      </c>
      <c r="M104" s="34">
        <v>4.5253214285714281</v>
      </c>
    </row>
    <row r="105" spans="1:18" ht="15.75" thickBot="1" x14ac:dyDescent="0.3">
      <c r="A105" s="16" t="s">
        <v>94</v>
      </c>
      <c r="B105" s="25">
        <v>0.39285700000000001</v>
      </c>
      <c r="C105" s="26">
        <v>0.99</v>
      </c>
      <c r="E105" s="3" t="s">
        <v>109</v>
      </c>
      <c r="F105" s="30">
        <v>0.35714299999999999</v>
      </c>
      <c r="G105" s="26">
        <v>0.995</v>
      </c>
      <c r="H105" s="15"/>
      <c r="I105" s="104"/>
      <c r="J105" s="24" t="s">
        <v>141</v>
      </c>
      <c r="K105" s="27">
        <v>0.28571400000000002</v>
      </c>
      <c r="L105" s="35">
        <v>1</v>
      </c>
      <c r="M105" s="36">
        <v>3</v>
      </c>
    </row>
    <row r="106" spans="1:18" ht="15.75" thickBot="1" x14ac:dyDescent="0.3">
      <c r="A106" s="16" t="s">
        <v>96</v>
      </c>
      <c r="B106" s="25">
        <v>0.39285700000000001</v>
      </c>
      <c r="C106" s="26">
        <v>0.99</v>
      </c>
      <c r="E106" s="3" t="s">
        <v>110</v>
      </c>
      <c r="F106" s="30">
        <v>0.35714299999999999</v>
      </c>
      <c r="G106" s="26">
        <v>0.995</v>
      </c>
      <c r="H106" s="15"/>
      <c r="I106" s="105" t="s">
        <v>360</v>
      </c>
      <c r="J106" s="20" t="s">
        <v>80</v>
      </c>
      <c r="K106" s="32">
        <v>0.42857099999999998</v>
      </c>
      <c r="L106" s="33">
        <v>0.99</v>
      </c>
      <c r="M106" s="34">
        <v>10.473249999999997</v>
      </c>
    </row>
    <row r="107" spans="1:18" x14ac:dyDescent="0.25">
      <c r="A107" s="16" t="s">
        <v>100</v>
      </c>
      <c r="B107" s="25">
        <v>0.39285700000000001</v>
      </c>
      <c r="C107" s="26">
        <v>0.99</v>
      </c>
      <c r="E107" s="3" t="s">
        <v>112</v>
      </c>
      <c r="F107" s="30">
        <v>0.35714299999999999</v>
      </c>
      <c r="G107" s="26">
        <v>0.995</v>
      </c>
      <c r="H107" s="15"/>
      <c r="I107" s="106"/>
      <c r="J107" s="5" t="s">
        <v>208</v>
      </c>
      <c r="K107" s="27">
        <v>0.17857100000000001</v>
      </c>
      <c r="L107" s="35">
        <v>0.995</v>
      </c>
      <c r="M107" s="36">
        <v>2.3794285714285714</v>
      </c>
    </row>
    <row r="108" spans="1:18" x14ac:dyDescent="0.25">
      <c r="A108" s="16" t="s">
        <v>103</v>
      </c>
      <c r="B108" s="25">
        <v>0.35714299999999999</v>
      </c>
      <c r="C108" s="26">
        <v>1</v>
      </c>
      <c r="E108" s="3" t="s">
        <v>131</v>
      </c>
      <c r="F108" s="30">
        <v>0.32142900000000002</v>
      </c>
      <c r="G108" s="26">
        <v>0.995</v>
      </c>
      <c r="H108" s="15"/>
      <c r="I108" s="106"/>
      <c r="J108" s="3" t="s">
        <v>159</v>
      </c>
      <c r="K108" s="27">
        <v>0.25</v>
      </c>
      <c r="L108" s="35">
        <v>1</v>
      </c>
      <c r="M108" s="36">
        <v>2.2832142857142856</v>
      </c>
    </row>
    <row r="109" spans="1:18" ht="15.75" thickBot="1" x14ac:dyDescent="0.3">
      <c r="A109" s="16" t="s">
        <v>113</v>
      </c>
      <c r="B109" s="25">
        <v>0.35714299999999999</v>
      </c>
      <c r="C109" s="26">
        <v>0.99</v>
      </c>
      <c r="E109" s="3" t="s">
        <v>129</v>
      </c>
      <c r="F109" s="30">
        <v>0.32142900000000002</v>
      </c>
      <c r="G109" s="26">
        <v>0.995</v>
      </c>
      <c r="H109" s="15"/>
      <c r="I109" s="107"/>
      <c r="J109" s="4" t="s">
        <v>145</v>
      </c>
      <c r="K109" s="28">
        <v>0.28571400000000002</v>
      </c>
      <c r="L109" s="38">
        <v>0.995</v>
      </c>
      <c r="M109" s="39">
        <v>2.2763214285714288</v>
      </c>
    </row>
    <row r="110" spans="1:18" x14ac:dyDescent="0.25">
      <c r="A110" s="3" t="s">
        <v>116</v>
      </c>
      <c r="B110" s="25">
        <v>0.35714299999999999</v>
      </c>
      <c r="C110" s="26">
        <v>0.98499999999999999</v>
      </c>
      <c r="E110" s="3" t="s">
        <v>125</v>
      </c>
      <c r="F110" s="30">
        <v>0.32142900000000002</v>
      </c>
      <c r="G110" s="26">
        <v>0.995</v>
      </c>
      <c r="H110" s="15"/>
      <c r="J110" s="45"/>
      <c r="K110" s="43"/>
      <c r="L110" s="44"/>
      <c r="M110" s="46"/>
    </row>
    <row r="111" spans="1:18" x14ac:dyDescent="0.25">
      <c r="A111" s="16" t="s">
        <v>106</v>
      </c>
      <c r="B111" s="25">
        <v>0.35714299999999999</v>
      </c>
      <c r="C111" s="26">
        <v>0.995</v>
      </c>
      <c r="E111" s="3" t="s">
        <v>126</v>
      </c>
      <c r="F111" s="30">
        <v>0.32142900000000002</v>
      </c>
      <c r="G111" s="26">
        <v>0.995</v>
      </c>
      <c r="H111" s="15"/>
      <c r="J111" s="45"/>
      <c r="K111" s="43"/>
      <c r="L111" s="44"/>
      <c r="M111" s="46"/>
    </row>
    <row r="112" spans="1:18" x14ac:dyDescent="0.25">
      <c r="A112" s="16" t="s">
        <v>111</v>
      </c>
      <c r="B112" s="25">
        <v>0.35714299999999999</v>
      </c>
      <c r="C112" s="26">
        <v>0.995</v>
      </c>
      <c r="E112" s="3" t="s">
        <v>127</v>
      </c>
      <c r="F112" s="30">
        <v>0.32142900000000002</v>
      </c>
      <c r="G112" s="26">
        <v>0.995</v>
      </c>
      <c r="H112" s="15"/>
      <c r="J112" s="45"/>
      <c r="K112" s="43"/>
      <c r="L112" s="44"/>
      <c r="M112" s="46"/>
    </row>
    <row r="113" spans="1:13" x14ac:dyDescent="0.25">
      <c r="A113" s="16" t="s">
        <v>101</v>
      </c>
      <c r="B113" s="25">
        <v>0.35714299999999999</v>
      </c>
      <c r="C113" s="26">
        <v>1</v>
      </c>
      <c r="E113" s="3" t="s">
        <v>128</v>
      </c>
      <c r="F113" s="30">
        <v>0.32142900000000002</v>
      </c>
      <c r="G113" s="26">
        <v>0.995</v>
      </c>
      <c r="H113" s="15"/>
      <c r="J113" s="45"/>
      <c r="K113" s="43"/>
      <c r="L113" s="44"/>
      <c r="M113" s="46"/>
    </row>
    <row r="114" spans="1:13" x14ac:dyDescent="0.25">
      <c r="A114" s="16" t="s">
        <v>102</v>
      </c>
      <c r="B114" s="25">
        <v>0.35714299999999999</v>
      </c>
      <c r="C114" s="26">
        <v>1</v>
      </c>
      <c r="E114" s="3" t="s">
        <v>130</v>
      </c>
      <c r="F114" s="30">
        <v>0.32142900000000002</v>
      </c>
      <c r="G114" s="26">
        <v>0.995</v>
      </c>
      <c r="H114" s="15"/>
      <c r="J114" s="45"/>
      <c r="K114" s="43"/>
      <c r="L114" s="44"/>
      <c r="M114" s="46"/>
    </row>
    <row r="115" spans="1:13" x14ac:dyDescent="0.25">
      <c r="A115" s="16" t="s">
        <v>104</v>
      </c>
      <c r="B115" s="25">
        <v>0.35714299999999999</v>
      </c>
      <c r="C115" s="26">
        <v>1</v>
      </c>
      <c r="E115" s="3" t="s">
        <v>132</v>
      </c>
      <c r="F115" s="30">
        <v>0.32142900000000002</v>
      </c>
      <c r="G115" s="26">
        <v>0.995</v>
      </c>
      <c r="H115" s="15"/>
      <c r="J115" s="45"/>
      <c r="K115" s="43"/>
      <c r="L115" s="44"/>
      <c r="M115" s="46"/>
    </row>
    <row r="116" spans="1:13" x14ac:dyDescent="0.25">
      <c r="A116" s="16" t="s">
        <v>105</v>
      </c>
      <c r="B116" s="25">
        <v>0.35714299999999999</v>
      </c>
      <c r="C116" s="26">
        <v>1</v>
      </c>
      <c r="E116" s="3" t="s">
        <v>133</v>
      </c>
      <c r="F116" s="30">
        <v>0.32142900000000002</v>
      </c>
      <c r="G116" s="26">
        <v>0.995</v>
      </c>
      <c r="H116" s="15"/>
      <c r="J116" s="45"/>
      <c r="K116" s="43"/>
      <c r="L116" s="44"/>
      <c r="M116" s="46"/>
    </row>
    <row r="117" spans="1:13" x14ac:dyDescent="0.25">
      <c r="A117" s="16" t="s">
        <v>107</v>
      </c>
      <c r="B117" s="25">
        <v>0.35714299999999999</v>
      </c>
      <c r="C117" s="26">
        <v>0.995</v>
      </c>
      <c r="E117" s="3" t="s">
        <v>142</v>
      </c>
      <c r="F117" s="30">
        <v>0.28571400000000002</v>
      </c>
      <c r="G117" s="26">
        <v>0.995</v>
      </c>
      <c r="H117" s="15"/>
      <c r="J117" s="45"/>
      <c r="K117" s="43"/>
      <c r="L117" s="44"/>
      <c r="M117" s="46"/>
    </row>
    <row r="118" spans="1:13" x14ac:dyDescent="0.25">
      <c r="A118" s="16" t="s">
        <v>108</v>
      </c>
      <c r="B118" s="25">
        <v>0.35714299999999999</v>
      </c>
      <c r="C118" s="26">
        <v>0.995</v>
      </c>
      <c r="E118" s="3" t="s">
        <v>144</v>
      </c>
      <c r="F118" s="30">
        <v>0.28571400000000002</v>
      </c>
      <c r="G118" s="26">
        <v>0.995</v>
      </c>
      <c r="H118" s="15"/>
      <c r="J118" s="45"/>
      <c r="K118" s="43"/>
      <c r="L118" s="44"/>
      <c r="M118" s="46"/>
    </row>
    <row r="119" spans="1:13" x14ac:dyDescent="0.25">
      <c r="A119" s="16" t="s">
        <v>109</v>
      </c>
      <c r="B119" s="25">
        <v>0.35714299999999999</v>
      </c>
      <c r="C119" s="26">
        <v>0.995</v>
      </c>
      <c r="E119" s="3" t="s">
        <v>148</v>
      </c>
      <c r="F119" s="30">
        <v>0.28571400000000002</v>
      </c>
      <c r="G119" s="26">
        <v>0.995</v>
      </c>
      <c r="H119" s="15"/>
      <c r="J119" s="45"/>
      <c r="K119" s="43"/>
      <c r="L119" s="44"/>
      <c r="M119" s="46"/>
    </row>
    <row r="120" spans="1:13" x14ac:dyDescent="0.25">
      <c r="A120" s="16" t="s">
        <v>110</v>
      </c>
      <c r="B120" s="25">
        <v>0.35714299999999999</v>
      </c>
      <c r="C120" s="26">
        <v>0.995</v>
      </c>
      <c r="E120" s="3" t="s">
        <v>143</v>
      </c>
      <c r="F120" s="30">
        <v>0.28571400000000002</v>
      </c>
      <c r="G120" s="26">
        <v>0.995</v>
      </c>
      <c r="H120" s="15"/>
      <c r="J120" s="45"/>
      <c r="K120" s="43"/>
      <c r="L120" s="44"/>
      <c r="M120" s="46"/>
    </row>
    <row r="121" spans="1:13" x14ac:dyDescent="0.25">
      <c r="A121" s="16" t="s">
        <v>112</v>
      </c>
      <c r="B121" s="25">
        <v>0.35714299999999999</v>
      </c>
      <c r="C121" s="26">
        <v>0.995</v>
      </c>
      <c r="E121" s="3" t="s">
        <v>145</v>
      </c>
      <c r="F121" s="30">
        <v>0.28571400000000002</v>
      </c>
      <c r="G121" s="26">
        <v>0.995</v>
      </c>
      <c r="H121" s="15"/>
      <c r="J121" s="45"/>
      <c r="K121" s="43"/>
      <c r="L121" s="44"/>
      <c r="M121" s="46"/>
    </row>
    <row r="122" spans="1:13" x14ac:dyDescent="0.25">
      <c r="A122" s="16" t="s">
        <v>114</v>
      </c>
      <c r="B122" s="25">
        <v>0.35714299999999999</v>
      </c>
      <c r="C122" s="26">
        <v>0.99</v>
      </c>
      <c r="E122" s="3" t="s">
        <v>146</v>
      </c>
      <c r="F122" s="30">
        <v>0.28571400000000002</v>
      </c>
      <c r="G122" s="26">
        <v>0.995</v>
      </c>
      <c r="H122" s="15"/>
      <c r="J122" s="45"/>
      <c r="K122" s="43"/>
      <c r="L122" s="44"/>
      <c r="M122" s="46"/>
    </row>
    <row r="123" spans="1:13" x14ac:dyDescent="0.25">
      <c r="A123" s="16" t="s">
        <v>115</v>
      </c>
      <c r="B123" s="25">
        <v>0.35714299999999999</v>
      </c>
      <c r="C123" s="26">
        <v>0.99</v>
      </c>
      <c r="E123" s="3" t="s">
        <v>147</v>
      </c>
      <c r="F123" s="30">
        <v>0.28571400000000002</v>
      </c>
      <c r="G123" s="26">
        <v>0.995</v>
      </c>
      <c r="H123" s="15"/>
      <c r="J123" s="45"/>
      <c r="K123" s="43"/>
      <c r="L123" s="44"/>
      <c r="M123" s="46"/>
    </row>
    <row r="124" spans="1:13" x14ac:dyDescent="0.25">
      <c r="A124" s="16" t="s">
        <v>131</v>
      </c>
      <c r="B124" s="25">
        <v>0.32142900000000002</v>
      </c>
      <c r="C124" s="26">
        <v>0.995</v>
      </c>
      <c r="E124" s="3" t="s">
        <v>169</v>
      </c>
      <c r="F124" s="30">
        <v>0.25</v>
      </c>
      <c r="G124" s="26">
        <v>0.995</v>
      </c>
      <c r="H124" s="15"/>
      <c r="J124" s="45"/>
      <c r="K124" s="43"/>
      <c r="L124" s="44"/>
      <c r="M124" s="46"/>
    </row>
    <row r="125" spans="1:13" x14ac:dyDescent="0.25">
      <c r="A125" s="16" t="s">
        <v>134</v>
      </c>
      <c r="B125" s="25">
        <v>0.32142900000000002</v>
      </c>
      <c r="C125" s="26">
        <v>0.99</v>
      </c>
      <c r="E125" s="3" t="s">
        <v>162</v>
      </c>
      <c r="F125" s="30">
        <v>0.25</v>
      </c>
      <c r="G125" s="26">
        <v>0.995</v>
      </c>
      <c r="H125" s="15"/>
      <c r="J125" s="45"/>
      <c r="K125" s="43"/>
      <c r="L125" s="44"/>
      <c r="M125" s="46"/>
    </row>
    <row r="126" spans="1:13" x14ac:dyDescent="0.25">
      <c r="A126" s="16" t="s">
        <v>120</v>
      </c>
      <c r="B126" s="25">
        <v>0.32142900000000002</v>
      </c>
      <c r="C126" s="26">
        <v>1</v>
      </c>
      <c r="E126" s="3" t="s">
        <v>165</v>
      </c>
      <c r="F126" s="30">
        <v>0.25</v>
      </c>
      <c r="G126" s="26">
        <v>0.995</v>
      </c>
      <c r="H126" s="15"/>
      <c r="J126" s="45"/>
      <c r="K126" s="43"/>
      <c r="L126" s="44"/>
      <c r="M126" s="46"/>
    </row>
    <row r="127" spans="1:13" x14ac:dyDescent="0.25">
      <c r="A127" s="16" t="s">
        <v>129</v>
      </c>
      <c r="B127" s="25">
        <v>0.32142900000000002</v>
      </c>
      <c r="C127" s="26">
        <v>0.995</v>
      </c>
      <c r="E127" s="3" t="s">
        <v>166</v>
      </c>
      <c r="F127" s="30">
        <v>0.25</v>
      </c>
      <c r="G127" s="26">
        <v>0.995</v>
      </c>
      <c r="H127" s="15"/>
      <c r="J127" s="45"/>
      <c r="K127" s="43"/>
      <c r="L127" s="44"/>
      <c r="M127" s="46"/>
    </row>
    <row r="128" spans="1:13" x14ac:dyDescent="0.25">
      <c r="A128" s="16" t="s">
        <v>117</v>
      </c>
      <c r="B128" s="25">
        <v>0.32142900000000002</v>
      </c>
      <c r="C128" s="26">
        <v>1</v>
      </c>
      <c r="E128" s="3" t="s">
        <v>163</v>
      </c>
      <c r="F128" s="30">
        <v>0.25</v>
      </c>
      <c r="G128" s="26">
        <v>0.995</v>
      </c>
      <c r="H128" s="15"/>
      <c r="J128" s="45"/>
      <c r="K128" s="43"/>
      <c r="L128" s="44"/>
      <c r="M128" s="46"/>
    </row>
    <row r="129" spans="1:13" x14ac:dyDescent="0.25">
      <c r="A129" s="16" t="s">
        <v>135</v>
      </c>
      <c r="B129" s="25">
        <v>0.32142900000000002</v>
      </c>
      <c r="C129" s="26">
        <v>0.99</v>
      </c>
      <c r="E129" s="3" t="s">
        <v>164</v>
      </c>
      <c r="F129" s="30">
        <v>0.25</v>
      </c>
      <c r="G129" s="26">
        <v>0.995</v>
      </c>
      <c r="H129" s="15"/>
      <c r="J129" s="45"/>
      <c r="K129" s="43"/>
      <c r="L129" s="44"/>
      <c r="M129" s="46"/>
    </row>
    <row r="130" spans="1:13" x14ac:dyDescent="0.25">
      <c r="A130" s="16" t="s">
        <v>136</v>
      </c>
      <c r="B130" s="25">
        <v>0.32142900000000002</v>
      </c>
      <c r="C130" s="26">
        <v>0.99</v>
      </c>
      <c r="E130" s="3" t="s">
        <v>167</v>
      </c>
      <c r="F130" s="30">
        <v>0.25</v>
      </c>
      <c r="G130" s="26">
        <v>0.995</v>
      </c>
      <c r="H130" s="15"/>
      <c r="J130" s="45"/>
      <c r="K130" s="43"/>
      <c r="L130" s="44"/>
      <c r="M130" s="46"/>
    </row>
    <row r="131" spans="1:13" x14ac:dyDescent="0.25">
      <c r="A131" s="16" t="s">
        <v>138</v>
      </c>
      <c r="B131" s="25">
        <v>0.32142900000000002</v>
      </c>
      <c r="C131" s="26">
        <v>0.99</v>
      </c>
      <c r="E131" s="3" t="s">
        <v>168</v>
      </c>
      <c r="F131" s="30">
        <v>0.25</v>
      </c>
      <c r="G131" s="26">
        <v>0.995</v>
      </c>
      <c r="H131" s="15"/>
      <c r="J131" s="45"/>
      <c r="K131" s="43"/>
      <c r="L131" s="44"/>
      <c r="M131" s="46"/>
    </row>
    <row r="132" spans="1:13" x14ac:dyDescent="0.25">
      <c r="A132" s="16" t="s">
        <v>118</v>
      </c>
      <c r="B132" s="25">
        <v>0.32142900000000002</v>
      </c>
      <c r="C132" s="26">
        <v>1</v>
      </c>
      <c r="E132" s="3" t="s">
        <v>170</v>
      </c>
      <c r="F132" s="30">
        <v>0.25</v>
      </c>
      <c r="G132" s="26">
        <v>0.995</v>
      </c>
      <c r="H132" s="15"/>
      <c r="J132" s="45"/>
      <c r="K132" s="43"/>
      <c r="L132" s="44"/>
      <c r="M132" s="46"/>
    </row>
    <row r="133" spans="1:13" x14ac:dyDescent="0.25">
      <c r="A133" s="16" t="s">
        <v>119</v>
      </c>
      <c r="B133" s="25">
        <v>0.32142900000000002</v>
      </c>
      <c r="C133" s="26">
        <v>1</v>
      </c>
      <c r="E133" s="3" t="s">
        <v>171</v>
      </c>
      <c r="F133" s="30">
        <v>0.25</v>
      </c>
      <c r="G133" s="26">
        <v>0.995</v>
      </c>
      <c r="H133" s="15"/>
      <c r="J133" s="45"/>
      <c r="K133" s="43"/>
      <c r="L133" s="44"/>
      <c r="M133" s="46"/>
    </row>
    <row r="134" spans="1:13" x14ac:dyDescent="0.25">
      <c r="A134" s="16" t="s">
        <v>121</v>
      </c>
      <c r="B134" s="25">
        <v>0.32142900000000002</v>
      </c>
      <c r="C134" s="26">
        <v>1</v>
      </c>
      <c r="E134" s="3" t="s">
        <v>186</v>
      </c>
      <c r="F134" s="30">
        <v>0.214286</v>
      </c>
      <c r="G134" s="26">
        <v>0.995</v>
      </c>
      <c r="H134" s="15"/>
      <c r="J134" s="45"/>
      <c r="K134" s="43"/>
      <c r="L134" s="44"/>
      <c r="M134" s="46"/>
    </row>
    <row r="135" spans="1:13" x14ac:dyDescent="0.25">
      <c r="A135" s="16" t="s">
        <v>122</v>
      </c>
      <c r="B135" s="25">
        <v>0.32142900000000002</v>
      </c>
      <c r="C135" s="26">
        <v>1</v>
      </c>
      <c r="E135" s="3" t="s">
        <v>181</v>
      </c>
      <c r="F135" s="30">
        <v>0.214286</v>
      </c>
      <c r="G135" s="26">
        <v>0.995</v>
      </c>
      <c r="H135" s="15"/>
      <c r="J135" s="45"/>
      <c r="K135" s="43"/>
      <c r="L135" s="44"/>
      <c r="M135" s="46"/>
    </row>
    <row r="136" spans="1:13" x14ac:dyDescent="0.25">
      <c r="A136" s="16" t="s">
        <v>123</v>
      </c>
      <c r="B136" s="25">
        <v>0.32142900000000002</v>
      </c>
      <c r="C136" s="26">
        <v>1</v>
      </c>
      <c r="E136" s="3" t="s">
        <v>182</v>
      </c>
      <c r="F136" s="30">
        <v>0.214286</v>
      </c>
      <c r="G136" s="26">
        <v>0.995</v>
      </c>
      <c r="H136" s="15"/>
      <c r="J136" s="45"/>
      <c r="K136" s="43"/>
      <c r="L136" s="44"/>
      <c r="M136" s="46"/>
    </row>
    <row r="137" spans="1:13" x14ac:dyDescent="0.25">
      <c r="A137" s="16" t="s">
        <v>124</v>
      </c>
      <c r="B137" s="25">
        <v>0.32142900000000002</v>
      </c>
      <c r="C137" s="26">
        <v>1</v>
      </c>
      <c r="E137" s="3" t="s">
        <v>183</v>
      </c>
      <c r="F137" s="30">
        <v>0.214286</v>
      </c>
      <c r="G137" s="26">
        <v>0.995</v>
      </c>
      <c r="H137" s="15"/>
      <c r="J137" s="45"/>
      <c r="K137" s="43"/>
      <c r="L137" s="44"/>
      <c r="M137" s="46"/>
    </row>
    <row r="138" spans="1:13" x14ac:dyDescent="0.25">
      <c r="A138" s="16" t="s">
        <v>125</v>
      </c>
      <c r="B138" s="25">
        <v>0.32142900000000002</v>
      </c>
      <c r="C138" s="26">
        <v>0.995</v>
      </c>
      <c r="E138" s="3" t="s">
        <v>184</v>
      </c>
      <c r="F138" s="30">
        <v>0.214286</v>
      </c>
      <c r="G138" s="26">
        <v>0.995</v>
      </c>
      <c r="H138" s="15"/>
      <c r="J138" s="45"/>
      <c r="K138" s="43"/>
      <c r="L138" s="44"/>
      <c r="M138" s="46"/>
    </row>
    <row r="139" spans="1:13" x14ac:dyDescent="0.25">
      <c r="A139" s="16" t="s">
        <v>126</v>
      </c>
      <c r="B139" s="25">
        <v>0.32142900000000002</v>
      </c>
      <c r="C139" s="26">
        <v>0.995</v>
      </c>
      <c r="E139" s="3" t="s">
        <v>185</v>
      </c>
      <c r="F139" s="30">
        <v>0.214286</v>
      </c>
      <c r="G139" s="26">
        <v>0.995</v>
      </c>
      <c r="H139" s="15"/>
      <c r="J139" s="45"/>
      <c r="K139" s="43"/>
      <c r="L139" s="44"/>
      <c r="M139" s="46"/>
    </row>
    <row r="140" spans="1:13" x14ac:dyDescent="0.25">
      <c r="A140" s="16" t="s">
        <v>127</v>
      </c>
      <c r="B140" s="25">
        <v>0.32142900000000002</v>
      </c>
      <c r="C140" s="26">
        <v>0.995</v>
      </c>
      <c r="E140" s="3" t="s">
        <v>187</v>
      </c>
      <c r="F140" s="30">
        <v>0.214286</v>
      </c>
      <c r="G140" s="26">
        <v>0.995</v>
      </c>
      <c r="H140" s="15"/>
      <c r="J140" s="45"/>
      <c r="K140" s="43"/>
      <c r="L140" s="44"/>
      <c r="M140" s="46"/>
    </row>
    <row r="141" spans="1:13" x14ac:dyDescent="0.25">
      <c r="A141" s="16" t="s">
        <v>128</v>
      </c>
      <c r="B141" s="25">
        <v>0.32142900000000002</v>
      </c>
      <c r="C141" s="26">
        <v>0.995</v>
      </c>
      <c r="E141" s="3" t="s">
        <v>188</v>
      </c>
      <c r="F141" s="30">
        <v>0.214286</v>
      </c>
      <c r="G141" s="26">
        <v>0.995</v>
      </c>
      <c r="H141" s="15"/>
      <c r="J141" s="45"/>
      <c r="K141" s="43"/>
      <c r="L141" s="44"/>
      <c r="M141" s="46"/>
    </row>
    <row r="142" spans="1:13" x14ac:dyDescent="0.25">
      <c r="A142" s="16" t="s">
        <v>130</v>
      </c>
      <c r="B142" s="25">
        <v>0.32142900000000002</v>
      </c>
      <c r="C142" s="26">
        <v>0.995</v>
      </c>
      <c r="E142" s="3" t="s">
        <v>204</v>
      </c>
      <c r="F142" s="30">
        <v>0.17857100000000001</v>
      </c>
      <c r="G142" s="26">
        <v>0.995</v>
      </c>
      <c r="H142" s="15"/>
      <c r="J142" s="45"/>
      <c r="K142" s="43"/>
      <c r="L142" s="44"/>
      <c r="M142" s="46"/>
    </row>
    <row r="143" spans="1:13" x14ac:dyDescent="0.25">
      <c r="A143" s="16" t="s">
        <v>132</v>
      </c>
      <c r="B143" s="25">
        <v>0.32142900000000002</v>
      </c>
      <c r="C143" s="26">
        <v>0.995</v>
      </c>
      <c r="E143" s="3" t="s">
        <v>205</v>
      </c>
      <c r="F143" s="30">
        <v>0.17857100000000001</v>
      </c>
      <c r="G143" s="26">
        <v>0.995</v>
      </c>
      <c r="H143" s="15"/>
      <c r="J143" s="45"/>
      <c r="K143" s="43"/>
      <c r="L143" s="44"/>
      <c r="M143" s="46"/>
    </row>
    <row r="144" spans="1:13" x14ac:dyDescent="0.25">
      <c r="A144" s="16" t="s">
        <v>133</v>
      </c>
      <c r="B144" s="25">
        <v>0.32142900000000002</v>
      </c>
      <c r="C144" s="26">
        <v>0.995</v>
      </c>
      <c r="E144" s="3" t="s">
        <v>206</v>
      </c>
      <c r="F144" s="30">
        <v>0.17857100000000001</v>
      </c>
      <c r="G144" s="26">
        <v>0.995</v>
      </c>
      <c r="H144" s="15"/>
      <c r="J144" s="45"/>
      <c r="K144" s="43"/>
      <c r="L144" s="44"/>
      <c r="M144" s="46"/>
    </row>
    <row r="145" spans="1:13" x14ac:dyDescent="0.25">
      <c r="A145" s="16" t="s">
        <v>137</v>
      </c>
      <c r="B145" s="25">
        <v>0.32142900000000002</v>
      </c>
      <c r="C145" s="26">
        <v>0.99</v>
      </c>
      <c r="E145" s="3" t="s">
        <v>207</v>
      </c>
      <c r="F145" s="30">
        <v>0.17857100000000001</v>
      </c>
      <c r="G145" s="26">
        <v>0.995</v>
      </c>
      <c r="H145" s="15"/>
      <c r="J145" s="45"/>
      <c r="K145" s="43"/>
      <c r="L145" s="44"/>
      <c r="M145" s="46"/>
    </row>
    <row r="146" spans="1:13" x14ac:dyDescent="0.25">
      <c r="A146" s="16" t="s">
        <v>139</v>
      </c>
      <c r="B146" s="25">
        <v>0.32142900000000002</v>
      </c>
      <c r="C146" s="26">
        <v>0.99</v>
      </c>
      <c r="E146" s="3" t="s">
        <v>208</v>
      </c>
      <c r="F146" s="30">
        <v>0.17857100000000001</v>
      </c>
      <c r="G146" s="26">
        <v>0.995</v>
      </c>
      <c r="H146" s="15"/>
      <c r="J146" s="45"/>
      <c r="K146" s="43"/>
      <c r="L146" s="44"/>
      <c r="M146" s="46"/>
    </row>
    <row r="147" spans="1:13" x14ac:dyDescent="0.25">
      <c r="A147" s="3" t="s">
        <v>140</v>
      </c>
      <c r="B147" s="25">
        <v>0.32142900000000002</v>
      </c>
      <c r="C147" s="26">
        <v>0.98499999999999999</v>
      </c>
      <c r="E147" s="3" t="s">
        <v>3</v>
      </c>
      <c r="F147" s="30">
        <v>0.78571400000000002</v>
      </c>
      <c r="G147" s="26">
        <v>0.99</v>
      </c>
      <c r="H147" s="15"/>
      <c r="J147" s="45"/>
      <c r="K147" s="43"/>
      <c r="L147" s="44"/>
      <c r="M147" s="46"/>
    </row>
    <row r="148" spans="1:13" x14ac:dyDescent="0.25">
      <c r="A148" s="16" t="s">
        <v>142</v>
      </c>
      <c r="B148" s="25">
        <v>0.28571400000000002</v>
      </c>
      <c r="C148" s="26">
        <v>0.995</v>
      </c>
      <c r="E148" s="3" t="s">
        <v>4</v>
      </c>
      <c r="F148" s="30">
        <v>0.75</v>
      </c>
      <c r="G148" s="26">
        <v>0.99</v>
      </c>
      <c r="H148" s="15"/>
      <c r="J148" s="45"/>
      <c r="K148" s="43"/>
      <c r="L148" s="44"/>
      <c r="M148" s="46"/>
    </row>
    <row r="149" spans="1:13" x14ac:dyDescent="0.25">
      <c r="A149" s="16" t="s">
        <v>144</v>
      </c>
      <c r="B149" s="25">
        <v>0.28571400000000002</v>
      </c>
      <c r="C149" s="26">
        <v>0.995</v>
      </c>
      <c r="E149" s="3" t="s">
        <v>5</v>
      </c>
      <c r="F149" s="30">
        <v>0.75</v>
      </c>
      <c r="G149" s="26">
        <v>0.99</v>
      </c>
      <c r="H149" s="15"/>
      <c r="J149" s="45"/>
      <c r="K149" s="43"/>
      <c r="L149" s="44"/>
      <c r="M149" s="46"/>
    </row>
    <row r="150" spans="1:13" x14ac:dyDescent="0.25">
      <c r="A150" s="16" t="s">
        <v>148</v>
      </c>
      <c r="B150" s="25">
        <v>0.28571400000000002</v>
      </c>
      <c r="C150" s="26">
        <v>0.995</v>
      </c>
      <c r="E150" s="3" t="s">
        <v>13</v>
      </c>
      <c r="F150" s="30">
        <v>0.67857100000000004</v>
      </c>
      <c r="G150" s="26">
        <v>0.99</v>
      </c>
      <c r="H150" s="15"/>
      <c r="J150" s="45"/>
      <c r="K150" s="43"/>
      <c r="L150" s="44"/>
      <c r="M150" s="46"/>
    </row>
    <row r="151" spans="1:13" x14ac:dyDescent="0.25">
      <c r="A151" s="16" t="s">
        <v>143</v>
      </c>
      <c r="B151" s="25">
        <v>0.28571400000000002</v>
      </c>
      <c r="C151" s="26">
        <v>0.995</v>
      </c>
      <c r="E151" s="3" t="s">
        <v>15</v>
      </c>
      <c r="F151" s="30">
        <v>0.67857100000000004</v>
      </c>
      <c r="G151" s="26">
        <v>0.99</v>
      </c>
      <c r="H151" s="15"/>
      <c r="J151" s="45"/>
      <c r="K151" s="43"/>
      <c r="L151" s="44"/>
      <c r="M151" s="46"/>
    </row>
    <row r="152" spans="1:13" x14ac:dyDescent="0.25">
      <c r="A152" s="16" t="s">
        <v>141</v>
      </c>
      <c r="B152" s="25">
        <v>0.28571400000000002</v>
      </c>
      <c r="C152" s="26">
        <v>1</v>
      </c>
      <c r="E152" s="3" t="s">
        <v>12</v>
      </c>
      <c r="F152" s="30">
        <v>0.67857100000000004</v>
      </c>
      <c r="G152" s="26">
        <v>0.99</v>
      </c>
      <c r="H152" s="15"/>
      <c r="J152" s="45"/>
      <c r="K152" s="43"/>
      <c r="L152" s="44"/>
      <c r="M152" s="46"/>
    </row>
    <row r="153" spans="1:13" x14ac:dyDescent="0.25">
      <c r="A153" s="16" t="s">
        <v>145</v>
      </c>
      <c r="B153" s="25">
        <v>0.28571400000000002</v>
      </c>
      <c r="C153" s="26">
        <v>0.995</v>
      </c>
      <c r="E153" s="3" t="s">
        <v>26</v>
      </c>
      <c r="F153" s="30">
        <v>0.64285700000000001</v>
      </c>
      <c r="G153" s="26">
        <v>0.99</v>
      </c>
      <c r="H153" s="15"/>
      <c r="J153" s="45"/>
      <c r="K153" s="43"/>
      <c r="L153" s="44"/>
      <c r="M153" s="46"/>
    </row>
    <row r="154" spans="1:13" x14ac:dyDescent="0.25">
      <c r="A154" s="16" t="s">
        <v>146</v>
      </c>
      <c r="B154" s="25">
        <v>0.28571400000000002</v>
      </c>
      <c r="C154" s="26">
        <v>0.995</v>
      </c>
      <c r="E154" s="3" t="s">
        <v>25</v>
      </c>
      <c r="F154" s="30">
        <v>0.64285700000000001</v>
      </c>
      <c r="G154" s="26">
        <v>0.99</v>
      </c>
      <c r="H154" s="15"/>
      <c r="J154" s="45"/>
      <c r="K154" s="43"/>
      <c r="L154" s="44"/>
      <c r="M154" s="46"/>
    </row>
    <row r="155" spans="1:13" x14ac:dyDescent="0.25">
      <c r="A155" s="16" t="s">
        <v>147</v>
      </c>
      <c r="B155" s="25">
        <v>0.28571400000000002</v>
      </c>
      <c r="C155" s="26">
        <v>0.995</v>
      </c>
      <c r="E155" s="3" t="s">
        <v>31</v>
      </c>
      <c r="F155" s="30">
        <v>0.60714299999999999</v>
      </c>
      <c r="G155" s="26">
        <v>0.99</v>
      </c>
      <c r="H155" s="15"/>
      <c r="J155" s="45"/>
      <c r="K155" s="43"/>
      <c r="L155" s="44"/>
      <c r="M155" s="46"/>
    </row>
    <row r="156" spans="1:13" x14ac:dyDescent="0.25">
      <c r="A156" s="16" t="s">
        <v>149</v>
      </c>
      <c r="B156" s="25">
        <v>0.28571400000000002</v>
      </c>
      <c r="C156" s="26">
        <v>0.99</v>
      </c>
      <c r="E156" s="3" t="s">
        <v>32</v>
      </c>
      <c r="F156" s="30">
        <v>0.60714299999999999</v>
      </c>
      <c r="G156" s="26">
        <v>0.99</v>
      </c>
      <c r="H156" s="15"/>
      <c r="J156" s="45"/>
      <c r="K156" s="43"/>
      <c r="L156" s="44"/>
      <c r="M156" s="46"/>
    </row>
    <row r="157" spans="1:13" x14ac:dyDescent="0.25">
      <c r="A157" s="16" t="s">
        <v>150</v>
      </c>
      <c r="B157" s="25">
        <v>0.28571400000000002</v>
      </c>
      <c r="C157" s="26">
        <v>0.99</v>
      </c>
      <c r="E157" s="3" t="s">
        <v>36</v>
      </c>
      <c r="F157" s="30">
        <v>0.57142899999999996</v>
      </c>
      <c r="G157" s="26">
        <v>0.99</v>
      </c>
      <c r="H157" s="15"/>
      <c r="J157" s="45"/>
      <c r="K157" s="43"/>
      <c r="L157" s="44"/>
      <c r="M157" s="46"/>
    </row>
    <row r="158" spans="1:13" x14ac:dyDescent="0.25">
      <c r="A158" s="16" t="s">
        <v>151</v>
      </c>
      <c r="B158" s="25">
        <v>0.28571400000000002</v>
      </c>
      <c r="C158" s="26">
        <v>0.99</v>
      </c>
      <c r="E158" s="3" t="s">
        <v>37</v>
      </c>
      <c r="F158" s="30">
        <v>0.57142899999999996</v>
      </c>
      <c r="G158" s="26">
        <v>0.99</v>
      </c>
      <c r="H158" s="15"/>
      <c r="J158" s="45"/>
      <c r="K158" s="43"/>
      <c r="L158" s="44"/>
      <c r="M158" s="46"/>
    </row>
    <row r="159" spans="1:13" x14ac:dyDescent="0.25">
      <c r="A159" s="16" t="s">
        <v>152</v>
      </c>
      <c r="B159" s="25">
        <v>0.28571400000000002</v>
      </c>
      <c r="C159" s="26">
        <v>0.99</v>
      </c>
      <c r="E159" s="3" t="s">
        <v>48</v>
      </c>
      <c r="F159" s="30">
        <v>0.53571400000000002</v>
      </c>
      <c r="G159" s="26">
        <v>0.99</v>
      </c>
      <c r="H159" s="15"/>
      <c r="J159" s="45"/>
      <c r="K159" s="43"/>
      <c r="L159" s="44"/>
      <c r="M159" s="46"/>
    </row>
    <row r="160" spans="1:13" x14ac:dyDescent="0.25">
      <c r="A160" s="16" t="s">
        <v>153</v>
      </c>
      <c r="B160" s="25">
        <v>0.28571400000000002</v>
      </c>
      <c r="C160" s="26">
        <v>0.99</v>
      </c>
      <c r="E160" s="3" t="s">
        <v>47</v>
      </c>
      <c r="F160" s="30">
        <v>0.53571400000000002</v>
      </c>
      <c r="G160" s="26">
        <v>0.99</v>
      </c>
      <c r="H160" s="15"/>
      <c r="J160" s="45"/>
      <c r="K160" s="43"/>
      <c r="L160" s="44"/>
      <c r="M160" s="46"/>
    </row>
    <row r="161" spans="1:13" x14ac:dyDescent="0.25">
      <c r="A161" s="16" t="s">
        <v>154</v>
      </c>
      <c r="B161" s="25">
        <v>0.28571400000000002</v>
      </c>
      <c r="C161" s="26">
        <v>0.98499999999999999</v>
      </c>
      <c r="E161" s="3" t="s">
        <v>57</v>
      </c>
      <c r="F161" s="30">
        <v>0.5</v>
      </c>
      <c r="G161" s="26">
        <v>0.99</v>
      </c>
      <c r="H161" s="15"/>
      <c r="J161" s="45"/>
      <c r="K161" s="43"/>
      <c r="L161" s="44"/>
      <c r="M161" s="46"/>
    </row>
    <row r="162" spans="1:13" x14ac:dyDescent="0.25">
      <c r="A162" s="16" t="s">
        <v>155</v>
      </c>
      <c r="B162" s="25">
        <v>0.28571400000000002</v>
      </c>
      <c r="C162" s="26">
        <v>0.98499999999999999</v>
      </c>
      <c r="E162" s="3" t="s">
        <v>58</v>
      </c>
      <c r="F162" s="30">
        <v>0.5</v>
      </c>
      <c r="G162" s="26">
        <v>0.99</v>
      </c>
      <c r="H162" s="15"/>
      <c r="J162" s="45"/>
      <c r="K162" s="43"/>
      <c r="L162" s="44"/>
      <c r="M162" s="46"/>
    </row>
    <row r="163" spans="1:13" x14ac:dyDescent="0.25">
      <c r="A163" s="16" t="s">
        <v>169</v>
      </c>
      <c r="B163" s="25">
        <v>0.25</v>
      </c>
      <c r="C163" s="26">
        <v>0.995</v>
      </c>
      <c r="E163" s="3" t="s">
        <v>59</v>
      </c>
      <c r="F163" s="30">
        <v>0.5</v>
      </c>
      <c r="G163" s="26">
        <v>0.99</v>
      </c>
      <c r="H163" s="15"/>
      <c r="J163" s="45"/>
      <c r="K163" s="43"/>
      <c r="L163" s="44"/>
      <c r="M163" s="46"/>
    </row>
    <row r="164" spans="1:13" x14ac:dyDescent="0.25">
      <c r="A164" s="16" t="s">
        <v>162</v>
      </c>
      <c r="B164" s="25">
        <v>0.25</v>
      </c>
      <c r="C164" s="26">
        <v>0.995</v>
      </c>
      <c r="E164" s="3" t="s">
        <v>68</v>
      </c>
      <c r="F164" s="30">
        <v>0.46428599999999998</v>
      </c>
      <c r="G164" s="26">
        <v>0.99</v>
      </c>
      <c r="H164" s="15"/>
      <c r="J164" s="45"/>
      <c r="K164" s="43"/>
      <c r="L164" s="44"/>
      <c r="M164" s="46"/>
    </row>
    <row r="165" spans="1:13" x14ac:dyDescent="0.25">
      <c r="A165" s="16" t="s">
        <v>165</v>
      </c>
      <c r="B165" s="25">
        <v>0.25</v>
      </c>
      <c r="C165" s="26">
        <v>0.995</v>
      </c>
      <c r="E165" s="3" t="s">
        <v>67</v>
      </c>
      <c r="F165" s="30">
        <v>0.46428599999999998</v>
      </c>
      <c r="G165" s="26">
        <v>0.99</v>
      </c>
      <c r="H165" s="15"/>
      <c r="J165" s="45"/>
      <c r="K165" s="43"/>
      <c r="L165" s="44"/>
      <c r="M165" s="46"/>
    </row>
    <row r="166" spans="1:13" x14ac:dyDescent="0.25">
      <c r="A166" s="16" t="s">
        <v>166</v>
      </c>
      <c r="B166" s="25">
        <v>0.25</v>
      </c>
      <c r="C166" s="26">
        <v>0.995</v>
      </c>
      <c r="E166" s="3" t="s">
        <v>79</v>
      </c>
      <c r="F166" s="30">
        <v>0.42857099999999998</v>
      </c>
      <c r="G166" s="26">
        <v>0.99</v>
      </c>
      <c r="H166" s="15"/>
      <c r="J166" s="45"/>
      <c r="K166" s="43"/>
      <c r="L166" s="44"/>
      <c r="M166" s="46"/>
    </row>
    <row r="167" spans="1:13" x14ac:dyDescent="0.25">
      <c r="A167" s="16" t="s">
        <v>175</v>
      </c>
      <c r="B167" s="25">
        <v>0.25</v>
      </c>
      <c r="C167" s="26">
        <v>0.98499999999999999</v>
      </c>
      <c r="E167" s="3" t="s">
        <v>80</v>
      </c>
      <c r="F167" s="30">
        <v>0.42857099999999998</v>
      </c>
      <c r="G167" s="26">
        <v>0.99</v>
      </c>
      <c r="H167" s="15"/>
      <c r="J167" s="45"/>
      <c r="K167" s="43"/>
      <c r="L167" s="44"/>
      <c r="M167" s="46"/>
    </row>
    <row r="168" spans="1:13" x14ac:dyDescent="0.25">
      <c r="A168" s="16" t="s">
        <v>156</v>
      </c>
      <c r="B168" s="25">
        <v>0.25</v>
      </c>
      <c r="C168" s="26">
        <v>1</v>
      </c>
      <c r="E168" s="3" t="s">
        <v>97</v>
      </c>
      <c r="F168" s="30">
        <v>0.39285700000000001</v>
      </c>
      <c r="G168" s="26">
        <v>0.99</v>
      </c>
      <c r="H168" s="15"/>
      <c r="J168" s="45"/>
      <c r="K168" s="43"/>
      <c r="L168" s="44"/>
      <c r="M168" s="46"/>
    </row>
    <row r="169" spans="1:13" x14ac:dyDescent="0.25">
      <c r="A169" s="16" t="s">
        <v>157</v>
      </c>
      <c r="B169" s="25">
        <v>0.25</v>
      </c>
      <c r="C169" s="26">
        <v>1</v>
      </c>
      <c r="E169" s="3" t="s">
        <v>98</v>
      </c>
      <c r="F169" s="30">
        <v>0.39285700000000001</v>
      </c>
      <c r="G169" s="26">
        <v>0.99</v>
      </c>
      <c r="H169" s="15"/>
      <c r="J169" s="45"/>
      <c r="K169" s="43"/>
      <c r="L169" s="44"/>
      <c r="M169" s="46"/>
    </row>
    <row r="170" spans="1:13" x14ac:dyDescent="0.25">
      <c r="A170" s="16" t="s">
        <v>158</v>
      </c>
      <c r="B170" s="25">
        <v>0.25</v>
      </c>
      <c r="C170" s="26">
        <v>1</v>
      </c>
      <c r="E170" s="3" t="s">
        <v>95</v>
      </c>
      <c r="F170" s="30">
        <v>0.39285700000000001</v>
      </c>
      <c r="G170" s="26">
        <v>0.99</v>
      </c>
      <c r="H170" s="15"/>
      <c r="J170" s="45"/>
      <c r="K170" s="43"/>
      <c r="L170" s="44"/>
      <c r="M170" s="46"/>
    </row>
    <row r="171" spans="1:13" x14ac:dyDescent="0.25">
      <c r="A171" s="16" t="s">
        <v>159</v>
      </c>
      <c r="B171" s="25">
        <v>0.25</v>
      </c>
      <c r="C171" s="26">
        <v>1</v>
      </c>
      <c r="E171" s="3" t="s">
        <v>99</v>
      </c>
      <c r="F171" s="30">
        <v>0.39285700000000001</v>
      </c>
      <c r="G171" s="26">
        <v>0.99</v>
      </c>
      <c r="H171" s="15"/>
      <c r="J171" s="45"/>
      <c r="K171" s="43"/>
      <c r="L171" s="44"/>
      <c r="M171" s="46"/>
    </row>
    <row r="172" spans="1:13" x14ac:dyDescent="0.25">
      <c r="A172" s="16" t="s">
        <v>160</v>
      </c>
      <c r="B172" s="25">
        <v>0.25</v>
      </c>
      <c r="C172" s="26">
        <v>1</v>
      </c>
      <c r="E172" s="3" t="s">
        <v>94</v>
      </c>
      <c r="F172" s="30">
        <v>0.39285700000000001</v>
      </c>
      <c r="G172" s="26">
        <v>0.99</v>
      </c>
      <c r="H172" s="15"/>
      <c r="J172" s="45"/>
      <c r="K172" s="43"/>
      <c r="L172" s="44"/>
      <c r="M172" s="46"/>
    </row>
    <row r="173" spans="1:13" x14ac:dyDescent="0.25">
      <c r="A173" s="16" t="s">
        <v>161</v>
      </c>
      <c r="B173" s="25">
        <v>0.25</v>
      </c>
      <c r="C173" s="26">
        <v>1</v>
      </c>
      <c r="E173" s="3" t="s">
        <v>96</v>
      </c>
      <c r="F173" s="30">
        <v>0.39285700000000001</v>
      </c>
      <c r="G173" s="26">
        <v>0.99</v>
      </c>
      <c r="H173" s="15"/>
      <c r="J173" s="45"/>
      <c r="K173" s="43"/>
      <c r="L173" s="44"/>
      <c r="M173" s="46"/>
    </row>
    <row r="174" spans="1:13" x14ac:dyDescent="0.25">
      <c r="A174" s="16" t="s">
        <v>163</v>
      </c>
      <c r="B174" s="25">
        <v>0.25</v>
      </c>
      <c r="C174" s="26">
        <v>0.995</v>
      </c>
      <c r="E174" s="3" t="s">
        <v>100</v>
      </c>
      <c r="F174" s="30">
        <v>0.39285700000000001</v>
      </c>
      <c r="G174" s="26">
        <v>0.99</v>
      </c>
      <c r="H174" s="15"/>
      <c r="J174" s="45"/>
      <c r="K174" s="43"/>
      <c r="L174" s="44"/>
      <c r="M174" s="46"/>
    </row>
    <row r="175" spans="1:13" x14ac:dyDescent="0.25">
      <c r="A175" s="16" t="s">
        <v>164</v>
      </c>
      <c r="B175" s="25">
        <v>0.25</v>
      </c>
      <c r="C175" s="26">
        <v>0.995</v>
      </c>
      <c r="E175" s="3" t="s">
        <v>113</v>
      </c>
      <c r="F175" s="30">
        <v>0.35714299999999999</v>
      </c>
      <c r="G175" s="26">
        <v>0.99</v>
      </c>
      <c r="H175" s="15"/>
      <c r="J175" s="45"/>
      <c r="K175" s="43"/>
      <c r="L175" s="44"/>
      <c r="M175" s="46"/>
    </row>
    <row r="176" spans="1:13" x14ac:dyDescent="0.25">
      <c r="A176" s="16" t="s">
        <v>167</v>
      </c>
      <c r="B176" s="25">
        <v>0.25</v>
      </c>
      <c r="C176" s="26">
        <v>0.995</v>
      </c>
      <c r="E176" s="3" t="s">
        <v>114</v>
      </c>
      <c r="F176" s="30">
        <v>0.35714299999999999</v>
      </c>
      <c r="G176" s="26">
        <v>0.99</v>
      </c>
      <c r="H176" s="15"/>
      <c r="J176" s="45"/>
      <c r="K176" s="43"/>
      <c r="L176" s="44"/>
      <c r="M176" s="46"/>
    </row>
    <row r="177" spans="1:13" x14ac:dyDescent="0.25">
      <c r="A177" s="16" t="s">
        <v>168</v>
      </c>
      <c r="B177" s="25">
        <v>0.25</v>
      </c>
      <c r="C177" s="26">
        <v>0.995</v>
      </c>
      <c r="E177" s="3" t="s">
        <v>115</v>
      </c>
      <c r="F177" s="30">
        <v>0.35714299999999999</v>
      </c>
      <c r="G177" s="26">
        <v>0.99</v>
      </c>
      <c r="H177" s="15"/>
      <c r="J177" s="45"/>
      <c r="K177" s="43"/>
      <c r="L177" s="44"/>
      <c r="M177" s="46"/>
    </row>
    <row r="178" spans="1:13" x14ac:dyDescent="0.25">
      <c r="A178" s="16" t="s">
        <v>170</v>
      </c>
      <c r="B178" s="25">
        <v>0.25</v>
      </c>
      <c r="C178" s="26">
        <v>0.995</v>
      </c>
      <c r="E178" s="3" t="s">
        <v>134</v>
      </c>
      <c r="F178" s="30">
        <v>0.32142900000000002</v>
      </c>
      <c r="G178" s="26">
        <v>0.99</v>
      </c>
      <c r="H178" s="15"/>
      <c r="J178" s="45"/>
      <c r="K178" s="43"/>
      <c r="L178" s="44"/>
      <c r="M178" s="46"/>
    </row>
    <row r="179" spans="1:13" x14ac:dyDescent="0.25">
      <c r="A179" s="16" t="s">
        <v>171</v>
      </c>
      <c r="B179" s="25">
        <v>0.25</v>
      </c>
      <c r="C179" s="26">
        <v>0.995</v>
      </c>
      <c r="E179" s="3" t="s">
        <v>135</v>
      </c>
      <c r="F179" s="30">
        <v>0.32142900000000002</v>
      </c>
      <c r="G179" s="26">
        <v>0.99</v>
      </c>
      <c r="H179" s="15"/>
      <c r="J179" s="45"/>
      <c r="K179" s="43"/>
      <c r="L179" s="44"/>
      <c r="M179" s="46"/>
    </row>
    <row r="180" spans="1:13" x14ac:dyDescent="0.25">
      <c r="A180" s="16" t="s">
        <v>172</v>
      </c>
      <c r="B180" s="25">
        <v>0.25</v>
      </c>
      <c r="C180" s="26">
        <v>0.99</v>
      </c>
      <c r="E180" s="3" t="s">
        <v>136</v>
      </c>
      <c r="F180" s="30">
        <v>0.32142900000000002</v>
      </c>
      <c r="G180" s="26">
        <v>0.99</v>
      </c>
      <c r="H180" s="15"/>
      <c r="J180" s="45"/>
      <c r="K180" s="43"/>
      <c r="L180" s="44"/>
      <c r="M180" s="46"/>
    </row>
    <row r="181" spans="1:13" x14ac:dyDescent="0.25">
      <c r="A181" s="16" t="s">
        <v>173</v>
      </c>
      <c r="B181" s="25">
        <v>0.25</v>
      </c>
      <c r="C181" s="26">
        <v>0.99</v>
      </c>
      <c r="E181" s="3" t="s">
        <v>138</v>
      </c>
      <c r="F181" s="30">
        <v>0.32142900000000002</v>
      </c>
      <c r="G181" s="26">
        <v>0.99</v>
      </c>
      <c r="H181" s="15"/>
      <c r="J181" s="45"/>
      <c r="K181" s="43"/>
      <c r="L181" s="44"/>
      <c r="M181" s="46"/>
    </row>
    <row r="182" spans="1:13" x14ac:dyDescent="0.25">
      <c r="A182" s="16" t="s">
        <v>174</v>
      </c>
      <c r="B182" s="25">
        <v>0.25</v>
      </c>
      <c r="C182" s="26">
        <v>0.99</v>
      </c>
      <c r="E182" s="3" t="s">
        <v>137</v>
      </c>
      <c r="F182" s="30">
        <v>0.32142900000000002</v>
      </c>
      <c r="G182" s="26">
        <v>0.99</v>
      </c>
      <c r="H182" s="15"/>
      <c r="J182" s="45"/>
      <c r="K182" s="43"/>
      <c r="L182" s="44"/>
      <c r="M182" s="46"/>
    </row>
    <row r="183" spans="1:13" x14ac:dyDescent="0.25">
      <c r="A183" s="3" t="s">
        <v>176</v>
      </c>
      <c r="B183" s="25">
        <v>0.25</v>
      </c>
      <c r="C183" s="26">
        <v>0.98499999999999999</v>
      </c>
      <c r="E183" s="3" t="s">
        <v>139</v>
      </c>
      <c r="F183" s="30">
        <v>0.32142900000000002</v>
      </c>
      <c r="G183" s="26">
        <v>0.99</v>
      </c>
      <c r="H183" s="15"/>
      <c r="J183" s="45"/>
      <c r="K183" s="43"/>
      <c r="L183" s="44"/>
      <c r="M183" s="46"/>
    </row>
    <row r="184" spans="1:13" x14ac:dyDescent="0.25">
      <c r="A184" s="3" t="s">
        <v>195</v>
      </c>
      <c r="B184" s="25">
        <v>0.214286</v>
      </c>
      <c r="C184" s="26">
        <v>0.98499999999999999</v>
      </c>
      <c r="E184" s="3" t="s">
        <v>149</v>
      </c>
      <c r="F184" s="30">
        <v>0.28571400000000002</v>
      </c>
      <c r="G184" s="26">
        <v>0.99</v>
      </c>
      <c r="H184" s="15"/>
      <c r="J184" s="45"/>
      <c r="K184" s="43"/>
      <c r="L184" s="44"/>
      <c r="M184" s="46"/>
    </row>
    <row r="185" spans="1:13" x14ac:dyDescent="0.25">
      <c r="A185" s="16" t="s">
        <v>192</v>
      </c>
      <c r="B185" s="25">
        <v>0.214286</v>
      </c>
      <c r="C185" s="26">
        <v>0.99</v>
      </c>
      <c r="E185" s="3" t="s">
        <v>150</v>
      </c>
      <c r="F185" s="30">
        <v>0.28571400000000002</v>
      </c>
      <c r="G185" s="26">
        <v>0.99</v>
      </c>
      <c r="H185" s="15"/>
      <c r="J185" s="45"/>
      <c r="K185" s="43"/>
      <c r="L185" s="44"/>
      <c r="M185" s="46"/>
    </row>
    <row r="186" spans="1:13" x14ac:dyDescent="0.25">
      <c r="A186" s="16" t="s">
        <v>178</v>
      </c>
      <c r="B186" s="25">
        <v>0.214286</v>
      </c>
      <c r="C186" s="26">
        <v>1</v>
      </c>
      <c r="E186" s="3" t="s">
        <v>151</v>
      </c>
      <c r="F186" s="30">
        <v>0.28571400000000002</v>
      </c>
      <c r="G186" s="26">
        <v>0.99</v>
      </c>
      <c r="H186" s="15"/>
      <c r="J186" s="45"/>
      <c r="K186" s="43"/>
      <c r="L186" s="44"/>
      <c r="M186" s="46"/>
    </row>
    <row r="187" spans="1:13" x14ac:dyDescent="0.25">
      <c r="A187" s="16" t="s">
        <v>186</v>
      </c>
      <c r="B187" s="25">
        <v>0.214286</v>
      </c>
      <c r="C187" s="26">
        <v>0.995</v>
      </c>
      <c r="E187" s="3" t="s">
        <v>152</v>
      </c>
      <c r="F187" s="30">
        <v>0.28571400000000002</v>
      </c>
      <c r="G187" s="26">
        <v>0.99</v>
      </c>
      <c r="H187" s="15"/>
      <c r="J187" s="45"/>
      <c r="K187" s="43"/>
      <c r="L187" s="44"/>
      <c r="M187" s="46"/>
    </row>
    <row r="188" spans="1:13" x14ac:dyDescent="0.25">
      <c r="A188" s="16" t="s">
        <v>177</v>
      </c>
      <c r="B188" s="25">
        <v>0.214286</v>
      </c>
      <c r="C188" s="26">
        <v>1</v>
      </c>
      <c r="E188" s="3" t="s">
        <v>153</v>
      </c>
      <c r="F188" s="30">
        <v>0.28571400000000002</v>
      </c>
      <c r="G188" s="26">
        <v>0.99</v>
      </c>
      <c r="H188" s="15"/>
      <c r="J188" s="45"/>
      <c r="K188" s="43"/>
      <c r="L188" s="44"/>
      <c r="M188" s="46"/>
    </row>
    <row r="189" spans="1:13" x14ac:dyDescent="0.25">
      <c r="A189" s="16" t="s">
        <v>179</v>
      </c>
      <c r="B189" s="25">
        <v>0.214286</v>
      </c>
      <c r="C189" s="26">
        <v>1</v>
      </c>
      <c r="E189" s="3" t="s">
        <v>172</v>
      </c>
      <c r="F189" s="30">
        <v>0.25</v>
      </c>
      <c r="G189" s="26">
        <v>0.99</v>
      </c>
      <c r="H189" s="15"/>
      <c r="J189" s="45"/>
      <c r="K189" s="43"/>
      <c r="L189" s="44"/>
      <c r="M189" s="46"/>
    </row>
    <row r="190" spans="1:13" x14ac:dyDescent="0.25">
      <c r="A190" s="16" t="s">
        <v>180</v>
      </c>
      <c r="B190" s="25">
        <v>0.214286</v>
      </c>
      <c r="C190" s="26">
        <v>1</v>
      </c>
      <c r="E190" s="3" t="s">
        <v>173</v>
      </c>
      <c r="F190" s="30">
        <v>0.25</v>
      </c>
      <c r="G190" s="26">
        <v>0.99</v>
      </c>
      <c r="H190" s="15"/>
      <c r="J190" s="45"/>
      <c r="K190" s="43"/>
      <c r="L190" s="44"/>
      <c r="M190" s="46"/>
    </row>
    <row r="191" spans="1:13" x14ac:dyDescent="0.25">
      <c r="A191" s="16" t="s">
        <v>181</v>
      </c>
      <c r="B191" s="25">
        <v>0.214286</v>
      </c>
      <c r="C191" s="26">
        <v>0.995</v>
      </c>
      <c r="E191" s="3" t="s">
        <v>174</v>
      </c>
      <c r="F191" s="30">
        <v>0.25</v>
      </c>
      <c r="G191" s="26">
        <v>0.99</v>
      </c>
      <c r="H191" s="15"/>
      <c r="J191" s="45"/>
      <c r="K191" s="43"/>
      <c r="L191" s="44"/>
      <c r="M191" s="46"/>
    </row>
    <row r="192" spans="1:13" x14ac:dyDescent="0.25">
      <c r="A192" s="16" t="s">
        <v>182</v>
      </c>
      <c r="B192" s="25">
        <v>0.214286</v>
      </c>
      <c r="C192" s="26">
        <v>0.995</v>
      </c>
      <c r="E192" s="3" t="s">
        <v>192</v>
      </c>
      <c r="F192" s="30">
        <v>0.214286</v>
      </c>
      <c r="G192" s="26">
        <v>0.99</v>
      </c>
      <c r="H192" s="15"/>
      <c r="J192" s="45"/>
      <c r="K192" s="43"/>
      <c r="L192" s="44"/>
      <c r="M192" s="46"/>
    </row>
    <row r="193" spans="1:13" x14ac:dyDescent="0.25">
      <c r="A193" s="16" t="s">
        <v>183</v>
      </c>
      <c r="B193" s="25">
        <v>0.214286</v>
      </c>
      <c r="C193" s="26">
        <v>0.995</v>
      </c>
      <c r="E193" s="3" t="s">
        <v>189</v>
      </c>
      <c r="F193" s="30">
        <v>0.214286</v>
      </c>
      <c r="G193" s="26">
        <v>0.99</v>
      </c>
      <c r="H193" s="15"/>
      <c r="J193" s="45"/>
      <c r="K193" s="43"/>
      <c r="L193" s="44"/>
      <c r="M193" s="46"/>
    </row>
    <row r="194" spans="1:13" x14ac:dyDescent="0.25">
      <c r="A194" s="16" t="s">
        <v>184</v>
      </c>
      <c r="B194" s="25">
        <v>0.214286</v>
      </c>
      <c r="C194" s="26">
        <v>0.995</v>
      </c>
      <c r="E194" s="3" t="s">
        <v>190</v>
      </c>
      <c r="F194" s="30">
        <v>0.214286</v>
      </c>
      <c r="G194" s="26">
        <v>0.99</v>
      </c>
      <c r="H194" s="15"/>
      <c r="J194" s="45"/>
      <c r="K194" s="43"/>
      <c r="L194" s="44"/>
      <c r="M194" s="46"/>
    </row>
    <row r="195" spans="1:13" x14ac:dyDescent="0.25">
      <c r="A195" s="16" t="s">
        <v>185</v>
      </c>
      <c r="B195" s="25">
        <v>0.214286</v>
      </c>
      <c r="C195" s="26">
        <v>0.995</v>
      </c>
      <c r="E195" s="3" t="s">
        <v>191</v>
      </c>
      <c r="F195" s="30">
        <v>0.214286</v>
      </c>
      <c r="G195" s="26">
        <v>0.99</v>
      </c>
      <c r="H195" s="15"/>
      <c r="J195" s="45"/>
      <c r="K195" s="43"/>
      <c r="L195" s="44"/>
      <c r="M195" s="46"/>
    </row>
    <row r="196" spans="1:13" x14ac:dyDescent="0.25">
      <c r="A196" s="16" t="s">
        <v>187</v>
      </c>
      <c r="B196" s="25">
        <v>0.214286</v>
      </c>
      <c r="C196" s="26">
        <v>0.995</v>
      </c>
      <c r="E196" s="3" t="s">
        <v>193</v>
      </c>
      <c r="F196" s="30">
        <v>0.214286</v>
      </c>
      <c r="G196" s="26">
        <v>0.99</v>
      </c>
      <c r="H196" s="15"/>
      <c r="J196" s="45"/>
      <c r="K196" s="43"/>
      <c r="L196" s="44"/>
      <c r="M196" s="46"/>
    </row>
    <row r="197" spans="1:13" x14ac:dyDescent="0.25">
      <c r="A197" s="16" t="s">
        <v>188</v>
      </c>
      <c r="B197" s="25">
        <v>0.214286</v>
      </c>
      <c r="C197" s="26">
        <v>0.995</v>
      </c>
      <c r="E197" s="3" t="s">
        <v>194</v>
      </c>
      <c r="F197" s="30">
        <v>0.214286</v>
      </c>
      <c r="G197" s="26">
        <v>0.99</v>
      </c>
      <c r="H197" s="15"/>
      <c r="J197" s="45"/>
      <c r="K197" s="43"/>
      <c r="L197" s="44"/>
      <c r="M197" s="46"/>
    </row>
    <row r="198" spans="1:13" x14ac:dyDescent="0.25">
      <c r="A198" s="16" t="s">
        <v>189</v>
      </c>
      <c r="B198" s="25">
        <v>0.214286</v>
      </c>
      <c r="C198" s="26">
        <v>0.99</v>
      </c>
      <c r="E198" s="3" t="s">
        <v>211</v>
      </c>
      <c r="F198" s="30">
        <v>0.17857100000000001</v>
      </c>
      <c r="G198" s="26">
        <v>0.99</v>
      </c>
      <c r="H198" s="15"/>
      <c r="J198" s="45"/>
      <c r="K198" s="43"/>
      <c r="L198" s="44"/>
      <c r="M198" s="46"/>
    </row>
    <row r="199" spans="1:13" x14ac:dyDescent="0.25">
      <c r="A199" s="16" t="s">
        <v>190</v>
      </c>
      <c r="B199" s="25">
        <v>0.214286</v>
      </c>
      <c r="C199" s="26">
        <v>0.99</v>
      </c>
      <c r="E199" s="3" t="s">
        <v>209</v>
      </c>
      <c r="F199" s="30">
        <v>0.17857100000000001</v>
      </c>
      <c r="G199" s="26">
        <v>0.99</v>
      </c>
      <c r="H199" s="15"/>
      <c r="J199" s="45"/>
      <c r="K199" s="43"/>
      <c r="L199" s="44"/>
      <c r="M199" s="46"/>
    </row>
    <row r="200" spans="1:13" x14ac:dyDescent="0.25">
      <c r="A200" s="16" t="s">
        <v>191</v>
      </c>
      <c r="B200" s="25">
        <v>0.214286</v>
      </c>
      <c r="C200" s="26">
        <v>0.99</v>
      </c>
      <c r="E200" s="3" t="s">
        <v>210</v>
      </c>
      <c r="F200" s="30">
        <v>0.17857100000000001</v>
      </c>
      <c r="G200" s="26">
        <v>0.99</v>
      </c>
      <c r="H200" s="15"/>
      <c r="J200" s="45"/>
      <c r="K200" s="43"/>
      <c r="L200" s="44"/>
      <c r="M200" s="46"/>
    </row>
    <row r="201" spans="1:13" x14ac:dyDescent="0.25">
      <c r="A201" s="16" t="s">
        <v>193</v>
      </c>
      <c r="B201" s="25">
        <v>0.214286</v>
      </c>
      <c r="C201" s="26">
        <v>0.99</v>
      </c>
      <c r="E201" s="3" t="s">
        <v>212</v>
      </c>
      <c r="F201" s="30">
        <v>0.17857100000000001</v>
      </c>
      <c r="G201" s="26">
        <v>0.99</v>
      </c>
      <c r="H201" s="15"/>
      <c r="J201" s="45"/>
      <c r="K201" s="43"/>
      <c r="L201" s="44"/>
      <c r="M201" s="46"/>
    </row>
    <row r="202" spans="1:13" ht="15.75" thickBot="1" x14ac:dyDescent="0.3">
      <c r="A202" s="16" t="s">
        <v>194</v>
      </c>
      <c r="B202" s="25">
        <v>0.214286</v>
      </c>
      <c r="C202" s="26">
        <v>0.99</v>
      </c>
      <c r="E202" s="4" t="s">
        <v>213</v>
      </c>
      <c r="F202" s="31">
        <v>0.17857100000000001</v>
      </c>
      <c r="G202" s="29">
        <v>0.99</v>
      </c>
      <c r="J202" s="45"/>
      <c r="K202" s="43"/>
      <c r="L202" s="44"/>
      <c r="M202" s="46"/>
    </row>
    <row r="203" spans="1:13" x14ac:dyDescent="0.25">
      <c r="A203" s="3" t="s">
        <v>196</v>
      </c>
      <c r="B203" s="25">
        <v>0.214286</v>
      </c>
      <c r="C203" s="26">
        <v>0.98499999999999999</v>
      </c>
    </row>
    <row r="204" spans="1:13" x14ac:dyDescent="0.25">
      <c r="A204" s="3" t="s">
        <v>197</v>
      </c>
      <c r="B204" s="25">
        <v>0.214286</v>
      </c>
      <c r="C204" s="26">
        <v>0.98</v>
      </c>
    </row>
    <row r="205" spans="1:13" x14ac:dyDescent="0.25">
      <c r="A205" s="16" t="s">
        <v>204</v>
      </c>
      <c r="B205" s="25">
        <v>0.17857100000000001</v>
      </c>
      <c r="C205" s="26">
        <v>0.995</v>
      </c>
    </row>
    <row r="206" spans="1:13" x14ac:dyDescent="0.25">
      <c r="A206" s="16" t="s">
        <v>205</v>
      </c>
      <c r="B206" s="25">
        <v>0.17857100000000001</v>
      </c>
      <c r="C206" s="26">
        <v>0.995</v>
      </c>
    </row>
    <row r="207" spans="1:13" x14ac:dyDescent="0.25">
      <c r="A207" s="16" t="s">
        <v>211</v>
      </c>
      <c r="B207" s="25">
        <v>0.17857100000000001</v>
      </c>
      <c r="C207" s="26">
        <v>0.99</v>
      </c>
    </row>
    <row r="208" spans="1:13" x14ac:dyDescent="0.25">
      <c r="A208" s="16" t="s">
        <v>209</v>
      </c>
      <c r="B208" s="25">
        <v>0.17857100000000001</v>
      </c>
      <c r="C208" s="26">
        <v>0.99</v>
      </c>
    </row>
    <row r="209" spans="1:3" x14ac:dyDescent="0.25">
      <c r="A209" s="16" t="s">
        <v>198</v>
      </c>
      <c r="B209" s="25">
        <v>0.17857100000000001</v>
      </c>
      <c r="C209" s="26">
        <v>1</v>
      </c>
    </row>
    <row r="210" spans="1:3" x14ac:dyDescent="0.25">
      <c r="A210" s="16" t="s">
        <v>199</v>
      </c>
      <c r="B210" s="25">
        <v>0.17857100000000001</v>
      </c>
      <c r="C210" s="26">
        <v>1</v>
      </c>
    </row>
    <row r="211" spans="1:3" x14ac:dyDescent="0.25">
      <c r="A211" s="16" t="s">
        <v>200</v>
      </c>
      <c r="B211" s="25">
        <v>0.17857100000000001</v>
      </c>
      <c r="C211" s="26">
        <v>1</v>
      </c>
    </row>
    <row r="212" spans="1:3" x14ac:dyDescent="0.25">
      <c r="A212" s="16" t="s">
        <v>201</v>
      </c>
      <c r="B212" s="25">
        <v>0.17857100000000001</v>
      </c>
      <c r="C212" s="26">
        <v>1</v>
      </c>
    </row>
    <row r="213" spans="1:3" x14ac:dyDescent="0.25">
      <c r="A213" s="16" t="s">
        <v>202</v>
      </c>
      <c r="B213" s="25">
        <v>0.17857100000000001</v>
      </c>
      <c r="C213" s="26">
        <v>1</v>
      </c>
    </row>
    <row r="214" spans="1:3" x14ac:dyDescent="0.25">
      <c r="A214" s="16" t="s">
        <v>203</v>
      </c>
      <c r="B214" s="25">
        <v>0.17857100000000001</v>
      </c>
      <c r="C214" s="26">
        <v>1</v>
      </c>
    </row>
    <row r="215" spans="1:3" x14ac:dyDescent="0.25">
      <c r="A215" s="16" t="s">
        <v>206</v>
      </c>
      <c r="B215" s="25">
        <v>0.17857100000000001</v>
      </c>
      <c r="C215" s="26">
        <v>0.995</v>
      </c>
    </row>
    <row r="216" spans="1:3" x14ac:dyDescent="0.25">
      <c r="A216" s="16" t="s">
        <v>207</v>
      </c>
      <c r="B216" s="25">
        <v>0.17857100000000001</v>
      </c>
      <c r="C216" s="26">
        <v>0.995</v>
      </c>
    </row>
    <row r="217" spans="1:3" x14ac:dyDescent="0.25">
      <c r="A217" s="16" t="s">
        <v>208</v>
      </c>
      <c r="B217" s="25">
        <v>0.17857100000000001</v>
      </c>
      <c r="C217" s="26">
        <v>0.995</v>
      </c>
    </row>
    <row r="218" spans="1:3" x14ac:dyDescent="0.25">
      <c r="A218" s="16" t="s">
        <v>210</v>
      </c>
      <c r="B218" s="25">
        <v>0.17857100000000001</v>
      </c>
      <c r="C218" s="26">
        <v>0.99</v>
      </c>
    </row>
    <row r="219" spans="1:3" x14ac:dyDescent="0.25">
      <c r="A219" s="16" t="s">
        <v>212</v>
      </c>
      <c r="B219" s="25">
        <v>0.17857100000000001</v>
      </c>
      <c r="C219" s="26">
        <v>0.99</v>
      </c>
    </row>
    <row r="220" spans="1:3" x14ac:dyDescent="0.25">
      <c r="A220" s="16" t="s">
        <v>213</v>
      </c>
      <c r="B220" s="25">
        <v>0.17857100000000001</v>
      </c>
      <c r="C220" s="26">
        <v>0.99</v>
      </c>
    </row>
    <row r="221" spans="1:3" x14ac:dyDescent="0.25">
      <c r="A221" s="3" t="s">
        <v>215</v>
      </c>
      <c r="B221" s="27">
        <v>0.14285700000000001</v>
      </c>
      <c r="C221" s="26">
        <v>1</v>
      </c>
    </row>
    <row r="222" spans="1:3" x14ac:dyDescent="0.25">
      <c r="A222" s="3" t="s">
        <v>217</v>
      </c>
      <c r="B222" s="27">
        <v>0.14285700000000001</v>
      </c>
      <c r="C222" s="26">
        <v>0.995</v>
      </c>
    </row>
    <row r="223" spans="1:3" x14ac:dyDescent="0.25">
      <c r="A223" s="3" t="s">
        <v>214</v>
      </c>
      <c r="B223" s="27">
        <v>0.14285700000000001</v>
      </c>
      <c r="C223" s="26">
        <v>1</v>
      </c>
    </row>
    <row r="224" spans="1:3" x14ac:dyDescent="0.25">
      <c r="A224" s="3" t="s">
        <v>216</v>
      </c>
      <c r="B224" s="27">
        <v>0.14285700000000001</v>
      </c>
      <c r="C224" s="26">
        <v>1</v>
      </c>
    </row>
    <row r="225" spans="1:3" x14ac:dyDescent="0.25">
      <c r="A225" s="3" t="s">
        <v>218</v>
      </c>
      <c r="B225" s="27">
        <v>0.14285700000000001</v>
      </c>
      <c r="C225" s="26">
        <v>0.995</v>
      </c>
    </row>
    <row r="226" spans="1:3" x14ac:dyDescent="0.25">
      <c r="A226" s="3" t="s">
        <v>219</v>
      </c>
      <c r="B226" s="27">
        <v>0.14285700000000001</v>
      </c>
      <c r="C226" s="26">
        <v>0.995</v>
      </c>
    </row>
    <row r="227" spans="1:3" x14ac:dyDescent="0.25">
      <c r="A227" s="3" t="s">
        <v>220</v>
      </c>
      <c r="B227" s="27">
        <v>0.14285700000000001</v>
      </c>
      <c r="C227" s="26">
        <v>0.99</v>
      </c>
    </row>
    <row r="228" spans="1:3" x14ac:dyDescent="0.25">
      <c r="A228" s="3" t="s">
        <v>221</v>
      </c>
      <c r="B228" s="27">
        <v>0.14285700000000001</v>
      </c>
      <c r="C228" s="26">
        <v>0.99</v>
      </c>
    </row>
    <row r="229" spans="1:3" x14ac:dyDescent="0.25">
      <c r="A229" s="3" t="s">
        <v>222</v>
      </c>
      <c r="B229" s="27">
        <v>0.14285700000000001</v>
      </c>
      <c r="C229" s="26">
        <v>0.99</v>
      </c>
    </row>
    <row r="230" spans="1:3" x14ac:dyDescent="0.25">
      <c r="A230" s="3" t="s">
        <v>223</v>
      </c>
      <c r="B230" s="27">
        <v>0.14285700000000001</v>
      </c>
      <c r="C230" s="26">
        <v>0.99</v>
      </c>
    </row>
    <row r="231" spans="1:3" x14ac:dyDescent="0.25">
      <c r="A231" s="3" t="s">
        <v>224</v>
      </c>
      <c r="B231" s="27">
        <v>0.14285700000000001</v>
      </c>
      <c r="C231" s="26">
        <v>0.98499999999999999</v>
      </c>
    </row>
    <row r="232" spans="1:3" x14ac:dyDescent="0.25">
      <c r="A232" s="3" t="s">
        <v>225</v>
      </c>
      <c r="B232" s="27">
        <v>0.14285700000000001</v>
      </c>
      <c r="C232" s="26">
        <v>0.98499999999999999</v>
      </c>
    </row>
    <row r="233" spans="1:3" x14ac:dyDescent="0.25">
      <c r="A233" s="3" t="s">
        <v>226</v>
      </c>
      <c r="B233" s="27">
        <v>0.14285700000000001</v>
      </c>
      <c r="C233" s="26">
        <v>0.98499999999999999</v>
      </c>
    </row>
    <row r="234" spans="1:3" x14ac:dyDescent="0.25">
      <c r="A234" s="3" t="s">
        <v>227</v>
      </c>
      <c r="B234" s="27">
        <v>0.14285700000000001</v>
      </c>
      <c r="C234" s="26">
        <v>0.98499999999999999</v>
      </c>
    </row>
    <row r="235" spans="1:3" x14ac:dyDescent="0.25">
      <c r="A235" s="3" t="s">
        <v>228</v>
      </c>
      <c r="B235" s="27">
        <v>0.14285700000000001</v>
      </c>
      <c r="C235" s="26">
        <v>0.98499999999999999</v>
      </c>
    </row>
    <row r="236" spans="1:3" x14ac:dyDescent="0.25">
      <c r="A236" s="3" t="s">
        <v>229</v>
      </c>
      <c r="B236" s="27">
        <v>0.14285700000000001</v>
      </c>
      <c r="C236" s="26">
        <v>0.98499999999999999</v>
      </c>
    </row>
    <row r="237" spans="1:3" x14ac:dyDescent="0.25">
      <c r="A237" s="3" t="s">
        <v>230</v>
      </c>
      <c r="B237" s="27">
        <v>0.14285700000000001</v>
      </c>
      <c r="C237" s="26">
        <v>0.98</v>
      </c>
    </row>
    <row r="238" spans="1:3" x14ac:dyDescent="0.25">
      <c r="A238" s="3" t="s">
        <v>231</v>
      </c>
      <c r="B238" s="27">
        <v>0.14285700000000001</v>
      </c>
      <c r="C238" s="26">
        <v>0.98</v>
      </c>
    </row>
    <row r="239" spans="1:3" x14ac:dyDescent="0.25">
      <c r="A239" s="3" t="s">
        <v>232</v>
      </c>
      <c r="B239" s="27">
        <v>0.14285700000000001</v>
      </c>
      <c r="C239" s="26">
        <v>0.98</v>
      </c>
    </row>
    <row r="240" spans="1:3" x14ac:dyDescent="0.25">
      <c r="A240" s="3" t="s">
        <v>233</v>
      </c>
      <c r="B240" s="27">
        <v>0.14285700000000001</v>
      </c>
      <c r="C240" s="26">
        <v>0.98</v>
      </c>
    </row>
    <row r="241" spans="1:3" x14ac:dyDescent="0.25">
      <c r="A241" s="3" t="s">
        <v>234</v>
      </c>
      <c r="B241" s="27">
        <v>0.14285700000000001</v>
      </c>
      <c r="C241" s="26">
        <v>0.98</v>
      </c>
    </row>
    <row r="242" spans="1:3" x14ac:dyDescent="0.25">
      <c r="A242" s="3" t="s">
        <v>235</v>
      </c>
      <c r="B242" s="27">
        <v>0.14285700000000001</v>
      </c>
      <c r="C242" s="26">
        <v>0.97</v>
      </c>
    </row>
    <row r="243" spans="1:3" x14ac:dyDescent="0.25">
      <c r="A243" s="3" t="s">
        <v>236</v>
      </c>
      <c r="B243" s="27">
        <v>0.107143</v>
      </c>
      <c r="C243" s="26">
        <v>1</v>
      </c>
    </row>
    <row r="244" spans="1:3" x14ac:dyDescent="0.25">
      <c r="A244" s="3" t="s">
        <v>237</v>
      </c>
      <c r="B244" s="27">
        <v>0.107143</v>
      </c>
      <c r="C244" s="26">
        <v>1</v>
      </c>
    </row>
    <row r="245" spans="1:3" x14ac:dyDescent="0.25">
      <c r="A245" s="3" t="s">
        <v>238</v>
      </c>
      <c r="B245" s="27">
        <v>0.107143</v>
      </c>
      <c r="C245" s="26">
        <v>1</v>
      </c>
    </row>
    <row r="246" spans="1:3" x14ac:dyDescent="0.25">
      <c r="A246" s="3" t="s">
        <v>239</v>
      </c>
      <c r="B246" s="27">
        <v>0.107143</v>
      </c>
      <c r="C246" s="26">
        <v>1</v>
      </c>
    </row>
    <row r="247" spans="1:3" x14ac:dyDescent="0.25">
      <c r="A247" s="3" t="s">
        <v>240</v>
      </c>
      <c r="B247" s="27">
        <v>0.107143</v>
      </c>
      <c r="C247" s="26">
        <v>1</v>
      </c>
    </row>
    <row r="248" spans="1:3" x14ac:dyDescent="0.25">
      <c r="A248" s="3" t="s">
        <v>241</v>
      </c>
      <c r="B248" s="27">
        <v>0.107143</v>
      </c>
      <c r="C248" s="26">
        <v>0.995</v>
      </c>
    </row>
    <row r="249" spans="1:3" x14ac:dyDescent="0.25">
      <c r="A249" s="3" t="s">
        <v>242</v>
      </c>
      <c r="B249" s="27">
        <v>0.107143</v>
      </c>
      <c r="C249" s="26">
        <v>0.995</v>
      </c>
    </row>
    <row r="250" spans="1:3" x14ac:dyDescent="0.25">
      <c r="A250" s="3" t="s">
        <v>243</v>
      </c>
      <c r="B250" s="27">
        <v>0.107143</v>
      </c>
      <c r="C250" s="26">
        <v>0.995</v>
      </c>
    </row>
    <row r="251" spans="1:3" x14ac:dyDescent="0.25">
      <c r="A251" s="3" t="s">
        <v>244</v>
      </c>
      <c r="B251" s="27">
        <v>0.107143</v>
      </c>
      <c r="C251" s="26">
        <v>0.995</v>
      </c>
    </row>
    <row r="252" spans="1:3" x14ac:dyDescent="0.25">
      <c r="A252" s="3" t="s">
        <v>245</v>
      </c>
      <c r="B252" s="27">
        <v>0.107143</v>
      </c>
      <c r="C252" s="26">
        <v>0.995</v>
      </c>
    </row>
    <row r="253" spans="1:3" x14ac:dyDescent="0.25">
      <c r="A253" s="3" t="s">
        <v>246</v>
      </c>
      <c r="B253" s="27">
        <v>0.107143</v>
      </c>
      <c r="C253" s="26">
        <v>0.99</v>
      </c>
    </row>
    <row r="254" spans="1:3" x14ac:dyDescent="0.25">
      <c r="A254" s="3" t="s">
        <v>247</v>
      </c>
      <c r="B254" s="27">
        <v>0.107143</v>
      </c>
      <c r="C254" s="26">
        <v>0.99</v>
      </c>
    </row>
    <row r="255" spans="1:3" x14ac:dyDescent="0.25">
      <c r="A255" s="3" t="s">
        <v>248</v>
      </c>
      <c r="B255" s="27">
        <v>0.107143</v>
      </c>
      <c r="C255" s="26">
        <v>0.99</v>
      </c>
    </row>
    <row r="256" spans="1:3" x14ac:dyDescent="0.25">
      <c r="A256" s="3" t="s">
        <v>249</v>
      </c>
      <c r="B256" s="27">
        <v>0.107143</v>
      </c>
      <c r="C256" s="26">
        <v>0.99</v>
      </c>
    </row>
    <row r="257" spans="1:3" x14ac:dyDescent="0.25">
      <c r="A257" s="3" t="s">
        <v>250</v>
      </c>
      <c r="B257" s="27">
        <v>0.107143</v>
      </c>
      <c r="C257" s="26">
        <v>0.99</v>
      </c>
    </row>
    <row r="258" spans="1:3" x14ac:dyDescent="0.25">
      <c r="A258" s="3" t="s">
        <v>251</v>
      </c>
      <c r="B258" s="27">
        <v>0.107143</v>
      </c>
      <c r="C258" s="26">
        <v>0.99</v>
      </c>
    </row>
    <row r="259" spans="1:3" x14ac:dyDescent="0.25">
      <c r="A259" s="3" t="s">
        <v>252</v>
      </c>
      <c r="B259" s="27">
        <v>0.107143</v>
      </c>
      <c r="C259" s="26">
        <v>0.99</v>
      </c>
    </row>
    <row r="260" spans="1:3" x14ac:dyDescent="0.25">
      <c r="A260" s="3" t="s">
        <v>253</v>
      </c>
      <c r="B260" s="27">
        <v>0.107143</v>
      </c>
      <c r="C260" s="26">
        <v>0.98499999999999999</v>
      </c>
    </row>
    <row r="261" spans="1:3" x14ac:dyDescent="0.25">
      <c r="A261" s="3" t="s">
        <v>254</v>
      </c>
      <c r="B261" s="27">
        <v>0.107143</v>
      </c>
      <c r="C261" s="26">
        <v>0.98499999999999999</v>
      </c>
    </row>
    <row r="262" spans="1:3" x14ac:dyDescent="0.25">
      <c r="A262" s="3" t="s">
        <v>255</v>
      </c>
      <c r="B262" s="27">
        <v>0.107143</v>
      </c>
      <c r="C262" s="26">
        <v>0.98499999999999999</v>
      </c>
    </row>
    <row r="263" spans="1:3" x14ac:dyDescent="0.25">
      <c r="A263" s="3" t="s">
        <v>256</v>
      </c>
      <c r="B263" s="27">
        <v>0.107143</v>
      </c>
      <c r="C263" s="26">
        <v>0.98</v>
      </c>
    </row>
    <row r="264" spans="1:3" x14ac:dyDescent="0.25">
      <c r="A264" s="3" t="s">
        <v>257</v>
      </c>
      <c r="B264" s="27">
        <v>0.107143</v>
      </c>
      <c r="C264" s="26">
        <v>0.98</v>
      </c>
    </row>
    <row r="265" spans="1:3" x14ac:dyDescent="0.25">
      <c r="A265" s="3" t="s">
        <v>258</v>
      </c>
      <c r="B265" s="27">
        <v>0.107143</v>
      </c>
      <c r="C265" s="26">
        <v>0.97499999999999998</v>
      </c>
    </row>
    <row r="266" spans="1:3" x14ac:dyDescent="0.25">
      <c r="A266" s="3" t="s">
        <v>268</v>
      </c>
      <c r="B266" s="27">
        <v>7.1429000000000006E-2</v>
      </c>
      <c r="C266" s="26">
        <v>0.995</v>
      </c>
    </row>
    <row r="267" spans="1:3" x14ac:dyDescent="0.25">
      <c r="A267" s="3" t="s">
        <v>259</v>
      </c>
      <c r="B267" s="27">
        <v>7.1429000000000006E-2</v>
      </c>
      <c r="C267" s="26">
        <v>1</v>
      </c>
    </row>
    <row r="268" spans="1:3" x14ac:dyDescent="0.25">
      <c r="A268" s="3" t="s">
        <v>260</v>
      </c>
      <c r="B268" s="27">
        <v>7.1429000000000006E-2</v>
      </c>
      <c r="C268" s="26">
        <v>1</v>
      </c>
    </row>
    <row r="269" spans="1:3" x14ac:dyDescent="0.25">
      <c r="A269" s="3" t="s">
        <v>261</v>
      </c>
      <c r="B269" s="27">
        <v>7.1429000000000006E-2</v>
      </c>
      <c r="C269" s="26">
        <v>1</v>
      </c>
    </row>
    <row r="270" spans="1:3" x14ac:dyDescent="0.25">
      <c r="A270" s="3" t="s">
        <v>262</v>
      </c>
      <c r="B270" s="27">
        <v>7.1429000000000006E-2</v>
      </c>
      <c r="C270" s="26">
        <v>1</v>
      </c>
    </row>
    <row r="271" spans="1:3" x14ac:dyDescent="0.25">
      <c r="A271" s="3" t="s">
        <v>263</v>
      </c>
      <c r="B271" s="27">
        <v>7.1429000000000006E-2</v>
      </c>
      <c r="C271" s="26">
        <v>0.995</v>
      </c>
    </row>
    <row r="272" spans="1:3" x14ac:dyDescent="0.25">
      <c r="A272" s="3" t="s">
        <v>264</v>
      </c>
      <c r="B272" s="27">
        <v>7.1429000000000006E-2</v>
      </c>
      <c r="C272" s="26">
        <v>0.995</v>
      </c>
    </row>
    <row r="273" spans="1:3" x14ac:dyDescent="0.25">
      <c r="A273" s="3" t="s">
        <v>265</v>
      </c>
      <c r="B273" s="27">
        <v>7.1429000000000006E-2</v>
      </c>
      <c r="C273" s="26">
        <v>0.995</v>
      </c>
    </row>
    <row r="274" spans="1:3" x14ac:dyDescent="0.25">
      <c r="A274" s="3" t="s">
        <v>266</v>
      </c>
      <c r="B274" s="27">
        <v>7.1429000000000006E-2</v>
      </c>
      <c r="C274" s="26">
        <v>0.995</v>
      </c>
    </row>
    <row r="275" spans="1:3" x14ac:dyDescent="0.25">
      <c r="A275" s="3" t="s">
        <v>267</v>
      </c>
      <c r="B275" s="27">
        <v>7.1429000000000006E-2</v>
      </c>
      <c r="C275" s="26">
        <v>0.995</v>
      </c>
    </row>
    <row r="276" spans="1:3" x14ac:dyDescent="0.25">
      <c r="A276" s="3" t="s">
        <v>269</v>
      </c>
      <c r="B276" s="27">
        <v>7.1429000000000006E-2</v>
      </c>
      <c r="C276" s="26">
        <v>0.99</v>
      </c>
    </row>
    <row r="277" spans="1:3" x14ac:dyDescent="0.25">
      <c r="A277" s="3" t="s">
        <v>270</v>
      </c>
      <c r="B277" s="27">
        <v>7.1429000000000006E-2</v>
      </c>
      <c r="C277" s="26">
        <v>0.99</v>
      </c>
    </row>
    <row r="278" spans="1:3" x14ac:dyDescent="0.25">
      <c r="A278" s="3" t="s">
        <v>271</v>
      </c>
      <c r="B278" s="27">
        <v>7.1429000000000006E-2</v>
      </c>
      <c r="C278" s="26">
        <v>0.99</v>
      </c>
    </row>
    <row r="279" spans="1:3" x14ac:dyDescent="0.25">
      <c r="A279" s="3" t="s">
        <v>272</v>
      </c>
      <c r="B279" s="27">
        <v>7.1429000000000006E-2</v>
      </c>
      <c r="C279" s="26">
        <v>0.99</v>
      </c>
    </row>
    <row r="280" spans="1:3" x14ac:dyDescent="0.25">
      <c r="A280" s="3" t="s">
        <v>273</v>
      </c>
      <c r="B280" s="27">
        <v>7.1429000000000006E-2</v>
      </c>
      <c r="C280" s="26">
        <v>0.99</v>
      </c>
    </row>
    <row r="281" spans="1:3" x14ac:dyDescent="0.25">
      <c r="A281" s="3" t="s">
        <v>274</v>
      </c>
      <c r="B281" s="27">
        <v>7.1429000000000006E-2</v>
      </c>
      <c r="C281" s="26">
        <v>0.99</v>
      </c>
    </row>
    <row r="282" spans="1:3" x14ac:dyDescent="0.25">
      <c r="A282" s="3" t="s">
        <v>275</v>
      </c>
      <c r="B282" s="27">
        <v>7.1429000000000006E-2</v>
      </c>
      <c r="C282" s="26">
        <v>0.98499999999999999</v>
      </c>
    </row>
    <row r="283" spans="1:3" x14ac:dyDescent="0.25">
      <c r="A283" s="3" t="s">
        <v>276</v>
      </c>
      <c r="B283" s="27">
        <v>7.1429000000000006E-2</v>
      </c>
      <c r="C283" s="26">
        <v>0.98499999999999999</v>
      </c>
    </row>
    <row r="284" spans="1:3" x14ac:dyDescent="0.25">
      <c r="A284" s="3" t="s">
        <v>277</v>
      </c>
      <c r="B284" s="27">
        <v>7.1429000000000006E-2</v>
      </c>
      <c r="C284" s="26">
        <v>0.98499999999999999</v>
      </c>
    </row>
    <row r="285" spans="1:3" x14ac:dyDescent="0.25">
      <c r="A285" s="3" t="s">
        <v>278</v>
      </c>
      <c r="B285" s="27">
        <v>7.1429000000000006E-2</v>
      </c>
      <c r="C285" s="26">
        <v>0.98</v>
      </c>
    </row>
    <row r="286" spans="1:3" x14ac:dyDescent="0.25">
      <c r="A286" s="3" t="s">
        <v>279</v>
      </c>
      <c r="B286" s="27">
        <v>7.1429000000000006E-2</v>
      </c>
      <c r="C286" s="26">
        <v>0.98</v>
      </c>
    </row>
    <row r="287" spans="1:3" x14ac:dyDescent="0.25">
      <c r="A287" s="3" t="s">
        <v>280</v>
      </c>
      <c r="B287" s="27">
        <v>7.1429000000000006E-2</v>
      </c>
      <c r="C287" s="26">
        <v>0.97499999999999998</v>
      </c>
    </row>
    <row r="288" spans="1:3" x14ac:dyDescent="0.25">
      <c r="A288" s="3" t="s">
        <v>287</v>
      </c>
      <c r="B288" s="27">
        <v>3.5714000000000003E-2</v>
      </c>
      <c r="C288" s="26">
        <v>0.995</v>
      </c>
    </row>
    <row r="289" spans="1:3" x14ac:dyDescent="0.25">
      <c r="A289" s="3" t="s">
        <v>297</v>
      </c>
      <c r="B289" s="27">
        <v>3.5714000000000003E-2</v>
      </c>
      <c r="C289" s="26">
        <v>0.99</v>
      </c>
    </row>
    <row r="290" spans="1:3" x14ac:dyDescent="0.25">
      <c r="A290" s="3" t="s">
        <v>281</v>
      </c>
      <c r="B290" s="27">
        <v>3.5714000000000003E-2</v>
      </c>
      <c r="C290" s="26">
        <v>1</v>
      </c>
    </row>
    <row r="291" spans="1:3" x14ac:dyDescent="0.25">
      <c r="A291" s="3" t="s">
        <v>282</v>
      </c>
      <c r="B291" s="27">
        <v>3.5714000000000003E-2</v>
      </c>
      <c r="C291" s="26">
        <v>1</v>
      </c>
    </row>
    <row r="292" spans="1:3" x14ac:dyDescent="0.25">
      <c r="A292" s="3" t="s">
        <v>283</v>
      </c>
      <c r="B292" s="27">
        <v>3.5714000000000003E-2</v>
      </c>
      <c r="C292" s="26">
        <v>1</v>
      </c>
    </row>
    <row r="293" spans="1:3" x14ac:dyDescent="0.25">
      <c r="A293" s="3" t="s">
        <v>284</v>
      </c>
      <c r="B293" s="27">
        <v>3.5714000000000003E-2</v>
      </c>
      <c r="C293" s="26">
        <v>1</v>
      </c>
    </row>
    <row r="294" spans="1:3" x14ac:dyDescent="0.25">
      <c r="A294" s="3" t="s">
        <v>285</v>
      </c>
      <c r="B294" s="27">
        <v>3.5714000000000003E-2</v>
      </c>
      <c r="C294" s="26">
        <v>0.995</v>
      </c>
    </row>
    <row r="295" spans="1:3" x14ac:dyDescent="0.25">
      <c r="A295" s="3" t="s">
        <v>286</v>
      </c>
      <c r="B295" s="27">
        <v>3.5714000000000003E-2</v>
      </c>
      <c r="C295" s="26">
        <v>0.995</v>
      </c>
    </row>
    <row r="296" spans="1:3" x14ac:dyDescent="0.25">
      <c r="A296" s="3" t="s">
        <v>288</v>
      </c>
      <c r="B296" s="27">
        <v>3.5714000000000003E-2</v>
      </c>
      <c r="C296" s="26">
        <v>0.995</v>
      </c>
    </row>
    <row r="297" spans="1:3" x14ac:dyDescent="0.25">
      <c r="A297" s="3" t="s">
        <v>289</v>
      </c>
      <c r="B297" s="27">
        <v>3.5714000000000003E-2</v>
      </c>
      <c r="C297" s="26">
        <v>0.995</v>
      </c>
    </row>
    <row r="298" spans="1:3" x14ac:dyDescent="0.25">
      <c r="A298" s="3" t="s">
        <v>290</v>
      </c>
      <c r="B298" s="27">
        <v>3.5714000000000003E-2</v>
      </c>
      <c r="C298" s="26">
        <v>0.995</v>
      </c>
    </row>
    <row r="299" spans="1:3" x14ac:dyDescent="0.25">
      <c r="A299" s="3" t="s">
        <v>291</v>
      </c>
      <c r="B299" s="27">
        <v>3.5714000000000003E-2</v>
      </c>
      <c r="C299" s="26">
        <v>0.995</v>
      </c>
    </row>
    <row r="300" spans="1:3" x14ac:dyDescent="0.25">
      <c r="A300" s="3" t="s">
        <v>292</v>
      </c>
      <c r="B300" s="27">
        <v>3.5714000000000003E-2</v>
      </c>
      <c r="C300" s="26">
        <v>0.995</v>
      </c>
    </row>
    <row r="301" spans="1:3" x14ac:dyDescent="0.25">
      <c r="A301" s="3" t="s">
        <v>293</v>
      </c>
      <c r="B301" s="27">
        <v>3.5714000000000003E-2</v>
      </c>
      <c r="C301" s="26">
        <v>0.995</v>
      </c>
    </row>
    <row r="302" spans="1:3" x14ac:dyDescent="0.25">
      <c r="A302" s="3" t="s">
        <v>294</v>
      </c>
      <c r="B302" s="27">
        <v>3.5714000000000003E-2</v>
      </c>
      <c r="C302" s="26">
        <v>0.995</v>
      </c>
    </row>
    <row r="303" spans="1:3" x14ac:dyDescent="0.25">
      <c r="A303" s="3" t="s">
        <v>295</v>
      </c>
      <c r="B303" s="27">
        <v>3.5714000000000003E-2</v>
      </c>
      <c r="C303" s="26">
        <v>0.995</v>
      </c>
    </row>
    <row r="304" spans="1:3" x14ac:dyDescent="0.25">
      <c r="A304" s="3" t="s">
        <v>296</v>
      </c>
      <c r="B304" s="27">
        <v>3.5714000000000003E-2</v>
      </c>
      <c r="C304" s="26">
        <v>0.995</v>
      </c>
    </row>
    <row r="305" spans="1:3" x14ac:dyDescent="0.25">
      <c r="A305" s="3" t="s">
        <v>298</v>
      </c>
      <c r="B305" s="27">
        <v>3.5714000000000003E-2</v>
      </c>
      <c r="C305" s="26">
        <v>0.99</v>
      </c>
    </row>
    <row r="306" spans="1:3" x14ac:dyDescent="0.25">
      <c r="A306" s="3" t="s">
        <v>299</v>
      </c>
      <c r="B306" s="27">
        <v>3.5714000000000003E-2</v>
      </c>
      <c r="C306" s="26">
        <v>0.99</v>
      </c>
    </row>
    <row r="307" spans="1:3" x14ac:dyDescent="0.25">
      <c r="A307" s="3" t="s">
        <v>300</v>
      </c>
      <c r="B307" s="27">
        <v>3.5714000000000003E-2</v>
      </c>
      <c r="C307" s="26">
        <v>0.99</v>
      </c>
    </row>
    <row r="308" spans="1:3" x14ac:dyDescent="0.25">
      <c r="A308" s="3" t="s">
        <v>301</v>
      </c>
      <c r="B308" s="27">
        <v>3.5714000000000003E-2</v>
      </c>
      <c r="C308" s="26">
        <v>0.99</v>
      </c>
    </row>
    <row r="309" spans="1:3" x14ac:dyDescent="0.25">
      <c r="A309" s="3" t="s">
        <v>302</v>
      </c>
      <c r="B309" s="27">
        <v>3.5714000000000003E-2</v>
      </c>
      <c r="C309" s="26">
        <v>0.99</v>
      </c>
    </row>
    <row r="310" spans="1:3" x14ac:dyDescent="0.25">
      <c r="A310" s="3" t="s">
        <v>303</v>
      </c>
      <c r="B310" s="27">
        <v>3.5714000000000003E-2</v>
      </c>
      <c r="C310" s="26">
        <v>0.99</v>
      </c>
    </row>
    <row r="311" spans="1:3" x14ac:dyDescent="0.25">
      <c r="A311" s="3" t="s">
        <v>304</v>
      </c>
      <c r="B311" s="27">
        <v>3.5714000000000003E-2</v>
      </c>
      <c r="C311" s="26">
        <v>0.99</v>
      </c>
    </row>
    <row r="312" spans="1:3" x14ac:dyDescent="0.25">
      <c r="A312" s="3" t="s">
        <v>305</v>
      </c>
      <c r="B312" s="27">
        <v>3.5714000000000003E-2</v>
      </c>
      <c r="C312" s="26">
        <v>0.99</v>
      </c>
    </row>
    <row r="313" spans="1:3" x14ac:dyDescent="0.25">
      <c r="A313" s="3" t="s">
        <v>306</v>
      </c>
      <c r="B313" s="27">
        <v>3.5714000000000003E-2</v>
      </c>
      <c r="C313" s="26">
        <v>0.98499999999999999</v>
      </c>
    </row>
    <row r="314" spans="1:3" x14ac:dyDescent="0.25">
      <c r="A314" s="3" t="s">
        <v>307</v>
      </c>
      <c r="B314" s="27">
        <v>3.5714000000000003E-2</v>
      </c>
      <c r="C314" s="26">
        <v>0.98499999999999999</v>
      </c>
    </row>
    <row r="315" spans="1:3" x14ac:dyDescent="0.25">
      <c r="A315" s="3" t="s">
        <v>308</v>
      </c>
      <c r="B315" s="27">
        <v>3.5714000000000003E-2</v>
      </c>
      <c r="C315" s="26">
        <v>0.98499999999999999</v>
      </c>
    </row>
    <row r="316" spans="1:3" x14ac:dyDescent="0.25">
      <c r="A316" s="3" t="s">
        <v>309</v>
      </c>
      <c r="B316" s="27">
        <v>3.5714000000000003E-2</v>
      </c>
      <c r="C316" s="26">
        <v>0.98499999999999999</v>
      </c>
    </row>
    <row r="317" spans="1:3" x14ac:dyDescent="0.25">
      <c r="A317" s="3" t="s">
        <v>310</v>
      </c>
      <c r="B317" s="27">
        <v>3.5714000000000003E-2</v>
      </c>
      <c r="C317" s="26">
        <v>0.98499999999999999</v>
      </c>
    </row>
    <row r="318" spans="1:3" x14ac:dyDescent="0.25">
      <c r="A318" s="3" t="s">
        <v>311</v>
      </c>
      <c r="B318" s="27">
        <v>3.5714000000000003E-2</v>
      </c>
      <c r="C318" s="26">
        <v>0.98499999999999999</v>
      </c>
    </row>
    <row r="319" spans="1:3" x14ac:dyDescent="0.25">
      <c r="A319" s="3" t="s">
        <v>312</v>
      </c>
      <c r="B319" s="27">
        <v>3.5714000000000003E-2</v>
      </c>
      <c r="C319" s="26">
        <v>0.98</v>
      </c>
    </row>
    <row r="320" spans="1:3" x14ac:dyDescent="0.25">
      <c r="A320" s="3" t="s">
        <v>313</v>
      </c>
      <c r="B320" s="27">
        <v>3.5714000000000003E-2</v>
      </c>
      <c r="C320" s="26">
        <v>0.98</v>
      </c>
    </row>
    <row r="321" spans="1:3" x14ac:dyDescent="0.25">
      <c r="A321" s="3" t="s">
        <v>316</v>
      </c>
      <c r="B321" s="27">
        <v>0</v>
      </c>
      <c r="C321" s="26">
        <v>1</v>
      </c>
    </row>
    <row r="322" spans="1:3" x14ac:dyDescent="0.25">
      <c r="A322" s="3" t="s">
        <v>314</v>
      </c>
      <c r="B322" s="27">
        <v>0</v>
      </c>
      <c r="C322" s="26">
        <v>1</v>
      </c>
    </row>
    <row r="323" spans="1:3" x14ac:dyDescent="0.25">
      <c r="A323" s="3" t="s">
        <v>315</v>
      </c>
      <c r="B323" s="27">
        <v>0</v>
      </c>
      <c r="C323" s="26">
        <v>1</v>
      </c>
    </row>
    <row r="324" spans="1:3" x14ac:dyDescent="0.25">
      <c r="A324" s="3" t="s">
        <v>317</v>
      </c>
      <c r="B324" s="27">
        <v>0</v>
      </c>
      <c r="C324" s="26">
        <v>1</v>
      </c>
    </row>
    <row r="325" spans="1:3" x14ac:dyDescent="0.25">
      <c r="A325" s="3" t="s">
        <v>318</v>
      </c>
      <c r="B325" s="27">
        <v>0</v>
      </c>
      <c r="C325" s="26">
        <v>1</v>
      </c>
    </row>
    <row r="326" spans="1:3" x14ac:dyDescent="0.25">
      <c r="A326" s="3" t="s">
        <v>319</v>
      </c>
      <c r="B326" s="27">
        <v>0</v>
      </c>
      <c r="C326" s="26">
        <v>1</v>
      </c>
    </row>
    <row r="327" spans="1:3" x14ac:dyDescent="0.25">
      <c r="A327" s="3" t="s">
        <v>320</v>
      </c>
      <c r="B327" s="27">
        <v>0</v>
      </c>
      <c r="C327" s="26">
        <v>1</v>
      </c>
    </row>
    <row r="328" spans="1:3" x14ac:dyDescent="0.25">
      <c r="A328" s="3" t="s">
        <v>321</v>
      </c>
      <c r="B328" s="27">
        <v>0</v>
      </c>
      <c r="C328" s="26">
        <v>1</v>
      </c>
    </row>
    <row r="329" spans="1:3" x14ac:dyDescent="0.25">
      <c r="A329" s="3" t="s">
        <v>322</v>
      </c>
      <c r="B329" s="27">
        <v>0</v>
      </c>
      <c r="C329" s="26">
        <v>0.995</v>
      </c>
    </row>
    <row r="330" spans="1:3" x14ac:dyDescent="0.25">
      <c r="A330" s="3" t="s">
        <v>323</v>
      </c>
      <c r="B330" s="27">
        <v>0</v>
      </c>
      <c r="C330" s="26">
        <v>0.995</v>
      </c>
    </row>
    <row r="331" spans="1:3" x14ac:dyDescent="0.25">
      <c r="A331" s="3" t="s">
        <v>324</v>
      </c>
      <c r="B331" s="27">
        <v>0</v>
      </c>
      <c r="C331" s="26">
        <v>0.995</v>
      </c>
    </row>
    <row r="332" spans="1:3" x14ac:dyDescent="0.25">
      <c r="A332" s="3" t="s">
        <v>325</v>
      </c>
      <c r="B332" s="27">
        <v>0</v>
      </c>
      <c r="C332" s="26">
        <v>0.995</v>
      </c>
    </row>
    <row r="333" spans="1:3" x14ac:dyDescent="0.25">
      <c r="A333" s="3" t="s">
        <v>326</v>
      </c>
      <c r="B333" s="27">
        <v>0</v>
      </c>
      <c r="C333" s="26">
        <v>0.99</v>
      </c>
    </row>
    <row r="334" spans="1:3" x14ac:dyDescent="0.25">
      <c r="A334" s="3" t="s">
        <v>327</v>
      </c>
      <c r="B334" s="27">
        <v>0</v>
      </c>
      <c r="C334" s="26">
        <v>0.99</v>
      </c>
    </row>
    <row r="335" spans="1:3" x14ac:dyDescent="0.25">
      <c r="A335" s="3" t="s">
        <v>328</v>
      </c>
      <c r="B335" s="27">
        <v>0</v>
      </c>
      <c r="C335" s="26">
        <v>0.99</v>
      </c>
    </row>
    <row r="336" spans="1:3" x14ac:dyDescent="0.25">
      <c r="A336" s="3" t="s">
        <v>329</v>
      </c>
      <c r="B336" s="27">
        <v>0</v>
      </c>
      <c r="C336" s="26">
        <v>0.99</v>
      </c>
    </row>
    <row r="337" spans="1:3" x14ac:dyDescent="0.25">
      <c r="A337" s="3" t="s">
        <v>330</v>
      </c>
      <c r="B337" s="27">
        <v>0</v>
      </c>
      <c r="C337" s="26">
        <v>0.98499999999999999</v>
      </c>
    </row>
    <row r="338" spans="1:3" x14ac:dyDescent="0.25">
      <c r="A338" s="3" t="s">
        <v>331</v>
      </c>
      <c r="B338" s="27">
        <v>0</v>
      </c>
      <c r="C338" s="26">
        <v>0.98499999999999999</v>
      </c>
    </row>
    <row r="339" spans="1:3" ht="15.75" thickBot="1" x14ac:dyDescent="0.3">
      <c r="A339" s="4" t="s">
        <v>332</v>
      </c>
      <c r="B339" s="28">
        <v>0</v>
      </c>
      <c r="C339" s="29">
        <v>0.97499999999999998</v>
      </c>
    </row>
  </sheetData>
  <sortState ref="T16:W37">
    <sortCondition descending="1" ref="V16:V37"/>
  </sortState>
  <mergeCells count="19">
    <mergeCell ref="Y6:AB6"/>
    <mergeCell ref="Y7:AB7"/>
    <mergeCell ref="A6:C6"/>
    <mergeCell ref="E6:G6"/>
    <mergeCell ref="I6:M6"/>
    <mergeCell ref="O7:R7"/>
    <mergeCell ref="T7:W7"/>
    <mergeCell ref="T6:W6"/>
    <mergeCell ref="O6:R6"/>
    <mergeCell ref="I70:I88"/>
    <mergeCell ref="I89:I97"/>
    <mergeCell ref="I98:I103"/>
    <mergeCell ref="I104:I105"/>
    <mergeCell ref="I106:I109"/>
    <mergeCell ref="I9:I45"/>
    <mergeCell ref="I46:I51"/>
    <mergeCell ref="I52:I57"/>
    <mergeCell ref="I58:I69"/>
    <mergeCell ref="I7:M7"/>
  </mergeCells>
  <conditionalFormatting sqref="T20">
    <cfRule type="colorScale" priority="3">
      <colorScale>
        <cfvo type="min"/>
        <cfvo type="percentile" val="50"/>
        <cfvo type="percentile" val="95"/>
        <color rgb="FF5A8AC6"/>
        <color rgb="FFA97A99"/>
        <color rgb="FFF8696B"/>
      </colorScale>
    </cfRule>
  </conditionalFormatting>
  <conditionalFormatting sqref="C9:C339">
    <cfRule type="cellIs" dxfId="0" priority="2" operator="greaterThanOrEqual">
      <formula>0.99</formula>
    </cfRule>
  </conditionalFormatting>
  <conditionalFormatting sqref="Y19">
    <cfRule type="colorScale" priority="1">
      <colorScale>
        <cfvo type="min"/>
        <cfvo type="percentile" val="50"/>
        <cfvo type="percentile" val="95"/>
        <color rgb="FF5A8AC6"/>
        <color rgb="FFA97A99"/>
        <color rgb="FFF8696B"/>
      </colorScale>
    </cfRule>
  </conditionalFormatting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agas Motif Panel Workflo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athy Kamath</cp:lastModifiedBy>
  <dcterms:created xsi:type="dcterms:W3CDTF">2019-10-25T00:24:38Z</dcterms:created>
  <dcterms:modified xsi:type="dcterms:W3CDTF">2020-02-20T19:52:19Z</dcterms:modified>
</cp:coreProperties>
</file>